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rancesco\Mental Fatigue and tremor\Mental fatigue and tremor\Submission\PloSOne\"/>
    </mc:Choice>
  </mc:AlternateContent>
  <xr:revisionPtr revIDLastSave="0" documentId="8_{73CC8C89-42BE-4BC1-8715-94B0E8AC87F4}" xr6:coauthVersionLast="47" xr6:coauthVersionMax="47" xr10:uidLastSave="{00000000-0000-0000-0000-000000000000}"/>
  <bookViews>
    <workbookView xWindow="19080" yWindow="960" windowWidth="19440" windowHeight="14040" xr2:uid="{86FEBD1A-D9D0-4716-B091-5D78C2FF89E8}"/>
  </bookViews>
  <sheets>
    <sheet name="Intervention iso 500" sheetId="5" r:id="rId1"/>
    <sheet name="Intervention iso 300" sheetId="4" r:id="rId2"/>
    <sheet name="Intervention hand" sheetId="3" r:id="rId3"/>
    <sheet name="Intervention buzz" sheetId="2" r:id="rId4"/>
    <sheet name="Intervention arm" sheetId="1" r:id="rId5"/>
  </sheets>
  <externalReferences>
    <externalReference r:id="rId6"/>
    <externalReference r:id="rId7"/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0" i="5" l="1"/>
  <c r="E30" i="5"/>
  <c r="D30" i="5"/>
  <c r="C30" i="5"/>
  <c r="B30" i="5"/>
  <c r="F29" i="5"/>
  <c r="E29" i="5"/>
  <c r="D29" i="5"/>
  <c r="C29" i="5"/>
  <c r="B29" i="5"/>
  <c r="F28" i="5"/>
  <c r="E28" i="5"/>
  <c r="D28" i="5"/>
  <c r="C28" i="5"/>
  <c r="B28" i="5"/>
  <c r="F27" i="5"/>
  <c r="E27" i="5"/>
  <c r="D27" i="5"/>
  <c r="C27" i="5"/>
  <c r="B27" i="5"/>
  <c r="F26" i="5"/>
  <c r="E26" i="5"/>
  <c r="D26" i="5"/>
  <c r="C26" i="5"/>
  <c r="B26" i="5"/>
  <c r="F25" i="5"/>
  <c r="E25" i="5"/>
  <c r="D25" i="5"/>
  <c r="C25" i="5"/>
  <c r="B25" i="5"/>
  <c r="F24" i="5"/>
  <c r="E24" i="5"/>
  <c r="D24" i="5"/>
  <c r="C24" i="5"/>
  <c r="B24" i="5"/>
  <c r="F23" i="5"/>
  <c r="E23" i="5"/>
  <c r="D23" i="5"/>
  <c r="C23" i="5"/>
  <c r="B23" i="5"/>
  <c r="F22" i="5"/>
  <c r="E22" i="5"/>
  <c r="D22" i="5"/>
  <c r="C22" i="5"/>
  <c r="B22" i="5"/>
  <c r="F21" i="5"/>
  <c r="E21" i="5"/>
  <c r="D21" i="5"/>
  <c r="C21" i="5"/>
  <c r="B21" i="5"/>
  <c r="F20" i="5"/>
  <c r="E20" i="5"/>
  <c r="D20" i="5"/>
  <c r="C20" i="5"/>
  <c r="B20" i="5"/>
  <c r="F19" i="5"/>
  <c r="E19" i="5"/>
  <c r="D19" i="5"/>
  <c r="C19" i="5"/>
  <c r="B19" i="5"/>
  <c r="F18" i="5"/>
  <c r="E18" i="5"/>
  <c r="D18" i="5"/>
  <c r="C18" i="5"/>
  <c r="B18" i="5"/>
  <c r="F17" i="5"/>
  <c r="E17" i="5"/>
  <c r="D17" i="5"/>
  <c r="C17" i="5"/>
  <c r="B17" i="5"/>
  <c r="F15" i="5"/>
  <c r="E15" i="5"/>
  <c r="D15" i="5"/>
  <c r="C15" i="5"/>
  <c r="B15" i="5"/>
  <c r="F14" i="5"/>
  <c r="E14" i="5"/>
  <c r="D14" i="5"/>
  <c r="C14" i="5"/>
  <c r="B14" i="5"/>
  <c r="F13" i="5"/>
  <c r="E13" i="5"/>
  <c r="D13" i="5"/>
  <c r="C13" i="5"/>
  <c r="B13" i="5"/>
  <c r="F12" i="5"/>
  <c r="E12" i="5"/>
  <c r="D12" i="5"/>
  <c r="C12" i="5"/>
  <c r="B12" i="5"/>
  <c r="F11" i="5"/>
  <c r="E11" i="5"/>
  <c r="D11" i="5"/>
  <c r="C11" i="5"/>
  <c r="B11" i="5"/>
  <c r="F10" i="5"/>
  <c r="E10" i="5"/>
  <c r="D10" i="5"/>
  <c r="C10" i="5"/>
  <c r="B10" i="5"/>
  <c r="F9" i="5"/>
  <c r="E9" i="5"/>
  <c r="D9" i="5"/>
  <c r="C9" i="5"/>
  <c r="B9" i="5"/>
  <c r="F8" i="5"/>
  <c r="E8" i="5"/>
  <c r="D8" i="5"/>
  <c r="C8" i="5"/>
  <c r="B8" i="5"/>
  <c r="F7" i="5"/>
  <c r="E7" i="5"/>
  <c r="D7" i="5"/>
  <c r="C7" i="5"/>
  <c r="B7" i="5"/>
  <c r="F6" i="5"/>
  <c r="E6" i="5"/>
  <c r="D6" i="5"/>
  <c r="C6" i="5"/>
  <c r="B6" i="5"/>
  <c r="F5" i="5"/>
  <c r="E5" i="5"/>
  <c r="D5" i="5"/>
  <c r="C5" i="5"/>
  <c r="B5" i="5"/>
  <c r="F4" i="5"/>
  <c r="E4" i="5"/>
  <c r="D4" i="5"/>
  <c r="C4" i="5"/>
  <c r="B4" i="5"/>
  <c r="F3" i="5"/>
  <c r="E3" i="5"/>
  <c r="D3" i="5"/>
  <c r="C3" i="5"/>
  <c r="B3" i="5"/>
  <c r="F2" i="5"/>
  <c r="E2" i="5"/>
  <c r="D2" i="5"/>
  <c r="C2" i="5"/>
  <c r="B2" i="5"/>
  <c r="F30" i="4"/>
  <c r="E30" i="4"/>
  <c r="D30" i="4"/>
  <c r="C30" i="4"/>
  <c r="B30" i="4"/>
  <c r="F29" i="4"/>
  <c r="E29" i="4"/>
  <c r="D29" i="4"/>
  <c r="C29" i="4"/>
  <c r="B29" i="4"/>
  <c r="F28" i="4"/>
  <c r="E28" i="4"/>
  <c r="D28" i="4"/>
  <c r="C28" i="4"/>
  <c r="B28" i="4"/>
  <c r="F27" i="4"/>
  <c r="E27" i="4"/>
  <c r="D27" i="4"/>
  <c r="C27" i="4"/>
  <c r="B27" i="4"/>
  <c r="F26" i="4"/>
  <c r="E26" i="4"/>
  <c r="D26" i="4"/>
  <c r="C26" i="4"/>
  <c r="B26" i="4"/>
  <c r="F25" i="4"/>
  <c r="E25" i="4"/>
  <c r="D25" i="4"/>
  <c r="C25" i="4"/>
  <c r="B25" i="4"/>
  <c r="F24" i="4"/>
  <c r="E24" i="4"/>
  <c r="D24" i="4"/>
  <c r="C24" i="4"/>
  <c r="B24" i="4"/>
  <c r="F23" i="4"/>
  <c r="E23" i="4"/>
  <c r="D23" i="4"/>
  <c r="C23" i="4"/>
  <c r="B23" i="4"/>
  <c r="F22" i="4"/>
  <c r="E22" i="4"/>
  <c r="D22" i="4"/>
  <c r="C22" i="4"/>
  <c r="B22" i="4"/>
  <c r="F21" i="4"/>
  <c r="E21" i="4"/>
  <c r="D21" i="4"/>
  <c r="C21" i="4"/>
  <c r="B21" i="4"/>
  <c r="F20" i="4"/>
  <c r="E20" i="4"/>
  <c r="D20" i="4"/>
  <c r="C20" i="4"/>
  <c r="B20" i="4"/>
  <c r="F19" i="4"/>
  <c r="E19" i="4"/>
  <c r="D19" i="4"/>
  <c r="C19" i="4"/>
  <c r="B19" i="4"/>
  <c r="F18" i="4"/>
  <c r="E18" i="4"/>
  <c r="D18" i="4"/>
  <c r="C18" i="4"/>
  <c r="B18" i="4"/>
  <c r="F17" i="4"/>
  <c r="E17" i="4"/>
  <c r="D17" i="4"/>
  <c r="C17" i="4"/>
  <c r="B17" i="4"/>
  <c r="F15" i="4"/>
  <c r="E15" i="4"/>
  <c r="D15" i="4"/>
  <c r="C15" i="4"/>
  <c r="B15" i="4"/>
  <c r="F14" i="4"/>
  <c r="E14" i="4"/>
  <c r="D14" i="4"/>
  <c r="C14" i="4"/>
  <c r="B14" i="4"/>
  <c r="F13" i="4"/>
  <c r="E13" i="4"/>
  <c r="D13" i="4"/>
  <c r="C13" i="4"/>
  <c r="B13" i="4"/>
  <c r="F12" i="4"/>
  <c r="E12" i="4"/>
  <c r="D12" i="4"/>
  <c r="C12" i="4"/>
  <c r="B12" i="4"/>
  <c r="F11" i="4"/>
  <c r="E11" i="4"/>
  <c r="D11" i="4"/>
  <c r="C11" i="4"/>
  <c r="B11" i="4"/>
  <c r="F10" i="4"/>
  <c r="E10" i="4"/>
  <c r="D10" i="4"/>
  <c r="C10" i="4"/>
  <c r="B10" i="4"/>
  <c r="F9" i="4"/>
  <c r="E9" i="4"/>
  <c r="D9" i="4"/>
  <c r="C9" i="4"/>
  <c r="B9" i="4"/>
  <c r="F8" i="4"/>
  <c r="E8" i="4"/>
  <c r="D8" i="4"/>
  <c r="C8" i="4"/>
  <c r="B8" i="4"/>
  <c r="F7" i="4"/>
  <c r="E7" i="4"/>
  <c r="D7" i="4"/>
  <c r="C7" i="4"/>
  <c r="B7" i="4"/>
  <c r="F6" i="4"/>
  <c r="E6" i="4"/>
  <c r="D6" i="4"/>
  <c r="C6" i="4"/>
  <c r="B6" i="4"/>
  <c r="F5" i="4"/>
  <c r="E5" i="4"/>
  <c r="D5" i="4"/>
  <c r="C5" i="4"/>
  <c r="B5" i="4"/>
  <c r="F4" i="4"/>
  <c r="E4" i="4"/>
  <c r="D4" i="4"/>
  <c r="C4" i="4"/>
  <c r="B4" i="4"/>
  <c r="F3" i="4"/>
  <c r="E3" i="4"/>
  <c r="D3" i="4"/>
  <c r="C3" i="4"/>
  <c r="B3" i="4"/>
  <c r="F2" i="4"/>
  <c r="E2" i="4"/>
  <c r="D2" i="4"/>
  <c r="C2" i="4"/>
  <c r="B2" i="4"/>
  <c r="H30" i="3"/>
  <c r="G30" i="3"/>
  <c r="F30" i="3"/>
  <c r="E30" i="3"/>
  <c r="D30" i="3"/>
  <c r="C30" i="3"/>
  <c r="B30" i="3"/>
  <c r="H29" i="3"/>
  <c r="G29" i="3"/>
  <c r="F29" i="3"/>
  <c r="E29" i="3"/>
  <c r="D29" i="3"/>
  <c r="C29" i="3"/>
  <c r="B29" i="3"/>
  <c r="H28" i="3"/>
  <c r="G28" i="3"/>
  <c r="F28" i="3"/>
  <c r="E28" i="3"/>
  <c r="D28" i="3"/>
  <c r="C28" i="3"/>
  <c r="B28" i="3"/>
  <c r="H27" i="3"/>
  <c r="G27" i="3"/>
  <c r="F27" i="3"/>
  <c r="E27" i="3"/>
  <c r="D27" i="3"/>
  <c r="C27" i="3"/>
  <c r="B27" i="3"/>
  <c r="H26" i="3"/>
  <c r="G26" i="3"/>
  <c r="F26" i="3"/>
  <c r="E26" i="3"/>
  <c r="D26" i="3"/>
  <c r="C26" i="3"/>
  <c r="B26" i="3"/>
  <c r="H25" i="3"/>
  <c r="G25" i="3"/>
  <c r="F25" i="3"/>
  <c r="E25" i="3"/>
  <c r="D25" i="3"/>
  <c r="C25" i="3"/>
  <c r="B25" i="3"/>
  <c r="H24" i="3"/>
  <c r="G24" i="3"/>
  <c r="F24" i="3"/>
  <c r="E24" i="3"/>
  <c r="D24" i="3"/>
  <c r="C24" i="3"/>
  <c r="B24" i="3"/>
  <c r="H23" i="3"/>
  <c r="G23" i="3"/>
  <c r="F23" i="3"/>
  <c r="E23" i="3"/>
  <c r="D23" i="3"/>
  <c r="C23" i="3"/>
  <c r="B23" i="3"/>
  <c r="H22" i="3"/>
  <c r="G22" i="3"/>
  <c r="F22" i="3"/>
  <c r="E22" i="3"/>
  <c r="D22" i="3"/>
  <c r="C22" i="3"/>
  <c r="B22" i="3"/>
  <c r="H21" i="3"/>
  <c r="G21" i="3"/>
  <c r="F21" i="3"/>
  <c r="E21" i="3"/>
  <c r="D21" i="3"/>
  <c r="C21" i="3"/>
  <c r="B21" i="3"/>
  <c r="H20" i="3"/>
  <c r="G20" i="3"/>
  <c r="F20" i="3"/>
  <c r="E20" i="3"/>
  <c r="D20" i="3"/>
  <c r="C20" i="3"/>
  <c r="B20" i="3"/>
  <c r="H19" i="3"/>
  <c r="G19" i="3"/>
  <c r="F19" i="3"/>
  <c r="E19" i="3"/>
  <c r="D19" i="3"/>
  <c r="C19" i="3"/>
  <c r="B19" i="3"/>
  <c r="H18" i="3"/>
  <c r="G18" i="3"/>
  <c r="F18" i="3"/>
  <c r="E18" i="3"/>
  <c r="D18" i="3"/>
  <c r="C18" i="3"/>
  <c r="B18" i="3"/>
  <c r="H17" i="3"/>
  <c r="G17" i="3"/>
  <c r="F17" i="3"/>
  <c r="E17" i="3"/>
  <c r="D17" i="3"/>
  <c r="C17" i="3"/>
  <c r="B17" i="3"/>
  <c r="H15" i="3"/>
  <c r="G15" i="3"/>
  <c r="F15" i="3"/>
  <c r="E15" i="3"/>
  <c r="D15" i="3"/>
  <c r="C15" i="3"/>
  <c r="B15" i="3"/>
  <c r="H14" i="3"/>
  <c r="G14" i="3"/>
  <c r="F14" i="3"/>
  <c r="E14" i="3"/>
  <c r="D14" i="3"/>
  <c r="C14" i="3"/>
  <c r="B14" i="3"/>
  <c r="H13" i="3"/>
  <c r="G13" i="3"/>
  <c r="F13" i="3"/>
  <c r="E13" i="3"/>
  <c r="D13" i="3"/>
  <c r="C13" i="3"/>
  <c r="B13" i="3"/>
  <c r="H12" i="3"/>
  <c r="G12" i="3"/>
  <c r="F12" i="3"/>
  <c r="E12" i="3"/>
  <c r="D12" i="3"/>
  <c r="C12" i="3"/>
  <c r="B12" i="3"/>
  <c r="H11" i="3"/>
  <c r="G11" i="3"/>
  <c r="F11" i="3"/>
  <c r="E11" i="3"/>
  <c r="D11" i="3"/>
  <c r="C11" i="3"/>
  <c r="B11" i="3"/>
  <c r="H10" i="3"/>
  <c r="G10" i="3"/>
  <c r="F10" i="3"/>
  <c r="E10" i="3"/>
  <c r="D10" i="3"/>
  <c r="C10" i="3"/>
  <c r="B10" i="3"/>
  <c r="H9" i="3"/>
  <c r="G9" i="3"/>
  <c r="F9" i="3"/>
  <c r="E9" i="3"/>
  <c r="D9" i="3"/>
  <c r="C9" i="3"/>
  <c r="B9" i="3"/>
  <c r="H8" i="3"/>
  <c r="G8" i="3"/>
  <c r="F8" i="3"/>
  <c r="E8" i="3"/>
  <c r="D8" i="3"/>
  <c r="C8" i="3"/>
  <c r="B8" i="3"/>
  <c r="H7" i="3"/>
  <c r="G7" i="3"/>
  <c r="F7" i="3"/>
  <c r="E7" i="3"/>
  <c r="D7" i="3"/>
  <c r="C7" i="3"/>
  <c r="B7" i="3"/>
  <c r="H6" i="3"/>
  <c r="G6" i="3"/>
  <c r="F6" i="3"/>
  <c r="E6" i="3"/>
  <c r="D6" i="3"/>
  <c r="C6" i="3"/>
  <c r="B6" i="3"/>
  <c r="H5" i="3"/>
  <c r="G5" i="3"/>
  <c r="F5" i="3"/>
  <c r="E5" i="3"/>
  <c r="D5" i="3"/>
  <c r="C5" i="3"/>
  <c r="B5" i="3"/>
  <c r="H4" i="3"/>
  <c r="G4" i="3"/>
  <c r="F4" i="3"/>
  <c r="E4" i="3"/>
  <c r="D4" i="3"/>
  <c r="C4" i="3"/>
  <c r="B4" i="3"/>
  <c r="H3" i="3"/>
  <c r="G3" i="3"/>
  <c r="F3" i="3"/>
  <c r="E3" i="3"/>
  <c r="D3" i="3"/>
  <c r="C3" i="3"/>
  <c r="B3" i="3"/>
  <c r="H2" i="3"/>
  <c r="G2" i="3"/>
  <c r="F2" i="3"/>
  <c r="E2" i="3"/>
  <c r="D2" i="3"/>
  <c r="C2" i="3"/>
  <c r="B2" i="3"/>
  <c r="E30" i="2"/>
  <c r="D30" i="2"/>
  <c r="C30" i="2"/>
  <c r="B30" i="2"/>
  <c r="E29" i="2"/>
  <c r="D29" i="2"/>
  <c r="C29" i="2"/>
  <c r="B29" i="2"/>
  <c r="E28" i="2"/>
  <c r="D28" i="2"/>
  <c r="C28" i="2"/>
  <c r="B28" i="2"/>
  <c r="E27" i="2"/>
  <c r="D27" i="2"/>
  <c r="C27" i="2"/>
  <c r="B27" i="2"/>
  <c r="E26" i="2"/>
  <c r="D26" i="2"/>
  <c r="C26" i="2"/>
  <c r="B26" i="2"/>
  <c r="E25" i="2"/>
  <c r="D25" i="2"/>
  <c r="C25" i="2"/>
  <c r="B25" i="2"/>
  <c r="E24" i="2"/>
  <c r="D24" i="2"/>
  <c r="C24" i="2"/>
  <c r="B24" i="2"/>
  <c r="E23" i="2"/>
  <c r="D23" i="2"/>
  <c r="C23" i="2"/>
  <c r="B23" i="2"/>
  <c r="E22" i="2"/>
  <c r="D22" i="2"/>
  <c r="C22" i="2"/>
  <c r="B22" i="2"/>
  <c r="E21" i="2"/>
  <c r="D21" i="2"/>
  <c r="C21" i="2"/>
  <c r="B21" i="2"/>
  <c r="E20" i="2"/>
  <c r="D20" i="2"/>
  <c r="C20" i="2"/>
  <c r="B20" i="2"/>
  <c r="E19" i="2"/>
  <c r="D19" i="2"/>
  <c r="C19" i="2"/>
  <c r="B19" i="2"/>
  <c r="E18" i="2"/>
  <c r="D18" i="2"/>
  <c r="C18" i="2"/>
  <c r="B18" i="2"/>
  <c r="E17" i="2"/>
  <c r="D17" i="2"/>
  <c r="C17" i="2"/>
  <c r="B17" i="2"/>
  <c r="E15" i="2"/>
  <c r="D15" i="2"/>
  <c r="C15" i="2"/>
  <c r="B15" i="2"/>
  <c r="E14" i="2"/>
  <c r="D14" i="2"/>
  <c r="C14" i="2"/>
  <c r="B14" i="2"/>
  <c r="E13" i="2"/>
  <c r="D13" i="2"/>
  <c r="C13" i="2"/>
  <c r="B13" i="2"/>
  <c r="E12" i="2"/>
  <c r="D12" i="2"/>
  <c r="C12" i="2"/>
  <c r="B12" i="2"/>
  <c r="E11" i="2"/>
  <c r="D11" i="2"/>
  <c r="C11" i="2"/>
  <c r="B11" i="2"/>
  <c r="E10" i="2"/>
  <c r="D10" i="2"/>
  <c r="C10" i="2"/>
  <c r="B10" i="2"/>
  <c r="E9" i="2"/>
  <c r="D9" i="2"/>
  <c r="C9" i="2"/>
  <c r="B9" i="2"/>
  <c r="E8" i="2"/>
  <c r="D8" i="2"/>
  <c r="C8" i="2"/>
  <c r="B8" i="2"/>
  <c r="E7" i="2"/>
  <c r="D7" i="2"/>
  <c r="C7" i="2"/>
  <c r="B7" i="2"/>
  <c r="E6" i="2"/>
  <c r="D6" i="2"/>
  <c r="C6" i="2"/>
  <c r="B6" i="2"/>
  <c r="E5" i="2"/>
  <c r="D5" i="2"/>
  <c r="C5" i="2"/>
  <c r="B5" i="2"/>
  <c r="E4" i="2"/>
  <c r="D4" i="2"/>
  <c r="C4" i="2"/>
  <c r="B4" i="2"/>
  <c r="E3" i="2"/>
  <c r="D3" i="2"/>
  <c r="C3" i="2"/>
  <c r="B3" i="2"/>
  <c r="E2" i="2"/>
  <c r="D2" i="2"/>
  <c r="C2" i="2"/>
  <c r="B2" i="2"/>
  <c r="H30" i="1"/>
  <c r="G30" i="1"/>
  <c r="F30" i="1"/>
  <c r="E30" i="1"/>
  <c r="D30" i="1"/>
  <c r="C30" i="1"/>
  <c r="B30" i="1"/>
  <c r="H29" i="1"/>
  <c r="G29" i="1"/>
  <c r="F29" i="1"/>
  <c r="E29" i="1"/>
  <c r="D29" i="1"/>
  <c r="C29" i="1"/>
  <c r="B29" i="1"/>
  <c r="H28" i="1"/>
  <c r="G28" i="1"/>
  <c r="F28" i="1"/>
  <c r="E28" i="1"/>
  <c r="D28" i="1"/>
  <c r="C28" i="1"/>
  <c r="B28" i="1"/>
  <c r="H27" i="1"/>
  <c r="G27" i="1"/>
  <c r="F27" i="1"/>
  <c r="E27" i="1"/>
  <c r="D27" i="1"/>
  <c r="C27" i="1"/>
  <c r="B27" i="1"/>
  <c r="H26" i="1"/>
  <c r="G26" i="1"/>
  <c r="F26" i="1"/>
  <c r="E26" i="1"/>
  <c r="D26" i="1"/>
  <c r="C26" i="1"/>
  <c r="B26" i="1"/>
  <c r="H25" i="1"/>
  <c r="G25" i="1"/>
  <c r="F25" i="1"/>
  <c r="E25" i="1"/>
  <c r="D25" i="1"/>
  <c r="C25" i="1"/>
  <c r="B25" i="1"/>
  <c r="H24" i="1"/>
  <c r="G24" i="1"/>
  <c r="F24" i="1"/>
  <c r="E24" i="1"/>
  <c r="D24" i="1"/>
  <c r="C24" i="1"/>
  <c r="B24" i="1"/>
  <c r="H23" i="1"/>
  <c r="G23" i="1"/>
  <c r="F23" i="1"/>
  <c r="E23" i="1"/>
  <c r="D23" i="1"/>
  <c r="C23" i="1"/>
  <c r="B23" i="1"/>
  <c r="H22" i="1"/>
  <c r="G22" i="1"/>
  <c r="F22" i="1"/>
  <c r="E22" i="1"/>
  <c r="D22" i="1"/>
  <c r="C22" i="1"/>
  <c r="B22" i="1"/>
  <c r="H21" i="1"/>
  <c r="G21" i="1"/>
  <c r="F21" i="1"/>
  <c r="E21" i="1"/>
  <c r="D21" i="1"/>
  <c r="C21" i="1"/>
  <c r="B21" i="1"/>
  <c r="H20" i="1"/>
  <c r="G20" i="1"/>
  <c r="F20" i="1"/>
  <c r="E20" i="1"/>
  <c r="D20" i="1"/>
  <c r="C20" i="1"/>
  <c r="B20" i="1"/>
  <c r="H19" i="1"/>
  <c r="G19" i="1"/>
  <c r="F19" i="1"/>
  <c r="E19" i="1"/>
  <c r="D19" i="1"/>
  <c r="C19" i="1"/>
  <c r="B19" i="1"/>
  <c r="H18" i="1"/>
  <c r="G18" i="1"/>
  <c r="F18" i="1"/>
  <c r="E18" i="1"/>
  <c r="D18" i="1"/>
  <c r="C18" i="1"/>
  <c r="B18" i="1"/>
  <c r="H17" i="1"/>
  <c r="G17" i="1"/>
  <c r="F17" i="1"/>
  <c r="E17" i="1"/>
  <c r="D17" i="1"/>
  <c r="C17" i="1"/>
  <c r="B17" i="1"/>
  <c r="H15" i="1"/>
  <c r="G15" i="1"/>
  <c r="F15" i="1"/>
  <c r="E15" i="1"/>
  <c r="D15" i="1"/>
  <c r="C15" i="1"/>
  <c r="B15" i="1"/>
  <c r="H14" i="1"/>
  <c r="G14" i="1"/>
  <c r="F14" i="1"/>
  <c r="E14" i="1"/>
  <c r="D14" i="1"/>
  <c r="C14" i="1"/>
  <c r="B14" i="1"/>
  <c r="H13" i="1"/>
  <c r="G13" i="1"/>
  <c r="F13" i="1"/>
  <c r="E13" i="1"/>
  <c r="D13" i="1"/>
  <c r="C13" i="1"/>
  <c r="B13" i="1"/>
  <c r="H12" i="1"/>
  <c r="G12" i="1"/>
  <c r="F12" i="1"/>
  <c r="E12" i="1"/>
  <c r="D12" i="1"/>
  <c r="C12" i="1"/>
  <c r="B12" i="1"/>
  <c r="H11" i="1"/>
  <c r="G11" i="1"/>
  <c r="F11" i="1"/>
  <c r="E11" i="1"/>
  <c r="D11" i="1"/>
  <c r="C11" i="1"/>
  <c r="B11" i="1"/>
  <c r="H10" i="1"/>
  <c r="G10" i="1"/>
  <c r="F10" i="1"/>
  <c r="E10" i="1"/>
  <c r="D10" i="1"/>
  <c r="C10" i="1"/>
  <c r="B10" i="1"/>
  <c r="H9" i="1"/>
  <c r="G9" i="1"/>
  <c r="F9" i="1"/>
  <c r="E9" i="1"/>
  <c r="D9" i="1"/>
  <c r="C9" i="1"/>
  <c r="B9" i="1"/>
  <c r="H8" i="1"/>
  <c r="G8" i="1"/>
  <c r="F8" i="1"/>
  <c r="E8" i="1"/>
  <c r="D8" i="1"/>
  <c r="C8" i="1"/>
  <c r="B8" i="1"/>
  <c r="H7" i="1"/>
  <c r="G7" i="1"/>
  <c r="F7" i="1"/>
  <c r="E7" i="1"/>
  <c r="D7" i="1"/>
  <c r="C7" i="1"/>
  <c r="B7" i="1"/>
  <c r="H6" i="1"/>
  <c r="G6" i="1"/>
  <c r="F6" i="1"/>
  <c r="E6" i="1"/>
  <c r="D6" i="1"/>
  <c r="C6" i="1"/>
  <c r="B6" i="1"/>
  <c r="H5" i="1"/>
  <c r="G5" i="1"/>
  <c r="F5" i="1"/>
  <c r="E5" i="1"/>
  <c r="D5" i="1"/>
  <c r="C5" i="1"/>
  <c r="B5" i="1"/>
  <c r="H4" i="1"/>
  <c r="G4" i="1"/>
  <c r="F4" i="1"/>
  <c r="E4" i="1"/>
  <c r="D4" i="1"/>
  <c r="C4" i="1"/>
  <c r="B4" i="1"/>
  <c r="H3" i="1"/>
  <c r="G3" i="1"/>
  <c r="F3" i="1"/>
  <c r="E3" i="1"/>
  <c r="D3" i="1"/>
  <c r="C3" i="1"/>
  <c r="B3" i="1"/>
  <c r="H2" i="1"/>
  <c r="G2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178" uniqueCount="27">
  <si>
    <t>PRE</t>
  </si>
  <si>
    <t>STD</t>
  </si>
  <si>
    <t>PeaK</t>
  </si>
  <si>
    <t>Frequency</t>
  </si>
  <si>
    <t>Area</t>
  </si>
  <si>
    <t>RMS_Ext</t>
  </si>
  <si>
    <t>RMS_Flx</t>
  </si>
  <si>
    <t>Co_cont</t>
  </si>
  <si>
    <t>POST</t>
  </si>
  <si>
    <t>peak</t>
  </si>
  <si>
    <t>tremor_freq</t>
  </si>
  <si>
    <t>area_peak</t>
  </si>
  <si>
    <t>RMS_FDI</t>
  </si>
  <si>
    <t>sbj1</t>
  </si>
  <si>
    <t>sbj2</t>
  </si>
  <si>
    <t>sbj3</t>
  </si>
  <si>
    <t>sbj4</t>
  </si>
  <si>
    <t>sbj5</t>
  </si>
  <si>
    <t>sbj6</t>
  </si>
  <si>
    <t>sbj7</t>
  </si>
  <si>
    <t>sbj8</t>
  </si>
  <si>
    <t>sbj9</t>
  </si>
  <si>
    <t>sbj10</t>
  </si>
  <si>
    <t>sbj11</t>
  </si>
  <si>
    <t>sbj12</t>
  </si>
  <si>
    <t>sbj13</t>
  </si>
  <si>
    <t>sbj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Fill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niversity\Studies%202014\Mental%20Fatigue\Data%20Analysis\Intervention\Acc%20analysis%20iso500%20intervention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niversity\Studies%202014\Mental%20Fatigue\Data%20Analysis\Intervention\Acc%20analysis%20iso300%20intervention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niversity\Studies%202014\Mental%20Fatigue\Data%20Analysis\Intervention\Acc%20analysis%20hand%20intervention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niversity\Studies%202014\Mental%20Fatigue\Data%20Analysis\Intervention\Acc%20analysis%20buzz%20intervention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niversity\Studies%202014\Mental%20Fatigue\Data%20Analysis\Intervention\Acc%20analysis%20arm%20intervention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audio Quagliarotti"/>
      <sheetName val="Damiano Rossi"/>
      <sheetName val="Farina Paolo"/>
      <sheetName val="Jacopo Di Veroli"/>
      <sheetName val="Jacopo Rocchi"/>
      <sheetName val="Lorenzo Stocchi"/>
      <sheetName val="Luca Belardi"/>
      <sheetName val="Luca Morelli"/>
      <sheetName val="Mariani Roberta"/>
      <sheetName val="Martina Aversano"/>
      <sheetName val="Natale Luzzi"/>
      <sheetName val="Pontecorvo Sara"/>
      <sheetName val="Simone Paccarie"/>
      <sheetName val="Spinelli Elena"/>
      <sheetName val="All Sbjs"/>
      <sheetName val="Man Vs Female"/>
    </sheetNames>
    <sheetDataSet>
      <sheetData sheetId="0">
        <row r="8">
          <cell r="B8">
            <v>9.7028442326682942</v>
          </cell>
          <cell r="C8">
            <v>12.34596479382769</v>
          </cell>
          <cell r="D8">
            <v>7.2</v>
          </cell>
          <cell r="E8">
            <v>9.7455338608235156</v>
          </cell>
          <cell r="G8">
            <v>0.20084427307823499</v>
          </cell>
        </row>
        <row r="9">
          <cell r="B9">
            <v>13.412124680150219</v>
          </cell>
          <cell r="C9">
            <v>12.102388842950521</v>
          </cell>
          <cell r="D9">
            <v>6.9333333333333336</v>
          </cell>
          <cell r="E9">
            <v>37.928410167952897</v>
          </cell>
          <cell r="G9">
            <v>0.16474609498036905</v>
          </cell>
        </row>
      </sheetData>
      <sheetData sheetId="1">
        <row r="8">
          <cell r="B8">
            <v>6.2404561717751257</v>
          </cell>
          <cell r="C8">
            <v>4.6281105308192938</v>
          </cell>
          <cell r="D8">
            <v>8.5333333333333332</v>
          </cell>
          <cell r="E8">
            <v>3.5986677521729984</v>
          </cell>
          <cell r="G8">
            <v>0.32078561366622765</v>
          </cell>
        </row>
        <row r="9">
          <cell r="B9">
            <v>9.0432800179827133</v>
          </cell>
          <cell r="C9">
            <v>9.809503174669798</v>
          </cell>
          <cell r="D9">
            <v>8.2666666666666675</v>
          </cell>
          <cell r="E9">
            <v>11.344302984182555</v>
          </cell>
          <cell r="G9">
            <v>9.835641774465656E-2</v>
          </cell>
        </row>
      </sheetData>
      <sheetData sheetId="2">
        <row r="8">
          <cell r="B8">
            <v>5.9567344310297337</v>
          </cell>
          <cell r="C8">
            <v>3.101040562856098</v>
          </cell>
          <cell r="D8">
            <v>7.3333333333333339</v>
          </cell>
          <cell r="E8">
            <v>3.8288712824106197</v>
          </cell>
          <cell r="G8">
            <v>0.11650682771019014</v>
          </cell>
        </row>
        <row r="9">
          <cell r="B9">
            <v>5.287522129559215</v>
          </cell>
          <cell r="C9">
            <v>3.092294662955787</v>
          </cell>
          <cell r="D9">
            <v>7.0666666666666664</v>
          </cell>
          <cell r="E9">
            <v>2.8532460474083288</v>
          </cell>
          <cell r="G9">
            <v>8.6162703963547985E-2</v>
          </cell>
        </row>
      </sheetData>
      <sheetData sheetId="3">
        <row r="8">
          <cell r="B8">
            <v>14.143459618212095</v>
          </cell>
          <cell r="C8">
            <v>14.939582189181188</v>
          </cell>
          <cell r="D8">
            <v>8.5333333333333332</v>
          </cell>
          <cell r="E8">
            <v>15.634438000606893</v>
          </cell>
          <cell r="G8">
            <v>0.11054170790259452</v>
          </cell>
        </row>
        <row r="9">
          <cell r="B9">
            <v>12.342682763396827</v>
          </cell>
          <cell r="C9">
            <v>18.553023846600738</v>
          </cell>
          <cell r="D9">
            <v>8.8000000000000007</v>
          </cell>
          <cell r="E9">
            <v>12.052672860792404</v>
          </cell>
          <cell r="G9">
            <v>0.21538404429587532</v>
          </cell>
        </row>
      </sheetData>
      <sheetData sheetId="4">
        <row r="8">
          <cell r="B8">
            <v>10.595399024702489</v>
          </cell>
          <cell r="C8">
            <v>30.835548183834035</v>
          </cell>
          <cell r="D8">
            <v>7.0666666666666664</v>
          </cell>
          <cell r="E8">
            <v>13.759082929557684</v>
          </cell>
          <cell r="G8">
            <v>9.9072608530207287E-2</v>
          </cell>
        </row>
        <row r="9">
          <cell r="B9">
            <v>13.371967772926018</v>
          </cell>
          <cell r="C9">
            <v>33.086638615101869</v>
          </cell>
          <cell r="D9">
            <v>6.9333333333333336</v>
          </cell>
          <cell r="E9">
            <v>15.183788875572095</v>
          </cell>
          <cell r="G9">
            <v>0.36274408157700616</v>
          </cell>
        </row>
      </sheetData>
      <sheetData sheetId="5">
        <row r="8">
          <cell r="B8">
            <v>14.736348434541224</v>
          </cell>
          <cell r="C8">
            <v>27.97943361286157</v>
          </cell>
          <cell r="D8">
            <v>7.4666666666666668</v>
          </cell>
          <cell r="E8">
            <v>33.256344475196045</v>
          </cell>
          <cell r="G8">
            <v>0.39116683322408485</v>
          </cell>
        </row>
        <row r="9">
          <cell r="B9">
            <v>8.3302776395813485</v>
          </cell>
          <cell r="C9">
            <v>6.1677801611417582</v>
          </cell>
          <cell r="D9">
            <v>7.2</v>
          </cell>
          <cell r="E9">
            <v>5.2222142739780892</v>
          </cell>
          <cell r="G9">
            <v>0.34695736698220514</v>
          </cell>
        </row>
      </sheetData>
      <sheetData sheetId="6">
        <row r="8">
          <cell r="B8">
            <v>9.5409447727319954</v>
          </cell>
          <cell r="C8">
            <v>11.277740592404228</v>
          </cell>
          <cell r="D8">
            <v>7.7333333333333334</v>
          </cell>
          <cell r="E8">
            <v>19.502598151218123</v>
          </cell>
          <cell r="G8">
            <v>0.19635517412354192</v>
          </cell>
        </row>
        <row r="9">
          <cell r="B9">
            <v>13.964432880840683</v>
          </cell>
          <cell r="C9">
            <v>25.333071727447294</v>
          </cell>
          <cell r="D9">
            <v>8.6666666666666679</v>
          </cell>
          <cell r="E9">
            <v>27.024443410416318</v>
          </cell>
          <cell r="G9">
            <v>0.24928853203007356</v>
          </cell>
        </row>
      </sheetData>
      <sheetData sheetId="7">
        <row r="8">
          <cell r="B8">
            <v>18.751469533582735</v>
          </cell>
          <cell r="C8">
            <v>26.811484670487083</v>
          </cell>
          <cell r="D8">
            <v>7.7333333333333325</v>
          </cell>
          <cell r="E8">
            <v>23.072511009765627</v>
          </cell>
          <cell r="G8">
            <v>4.1351380893239205E-2</v>
          </cell>
        </row>
        <row r="9">
          <cell r="B9">
            <v>6.1912256932612042</v>
          </cell>
          <cell r="C9">
            <v>2.014934094824369</v>
          </cell>
          <cell r="D9">
            <v>8.2666666666666675</v>
          </cell>
          <cell r="E9">
            <v>2.480735831824826</v>
          </cell>
          <cell r="G9">
            <v>3.6273682475710077E-2</v>
          </cell>
        </row>
      </sheetData>
      <sheetData sheetId="8">
        <row r="8">
          <cell r="B8">
            <v>5.4172859730808076</v>
          </cell>
          <cell r="C8">
            <v>3.0171318974362329</v>
          </cell>
          <cell r="D8">
            <v>7.3333333333333339</v>
          </cell>
          <cell r="E8">
            <v>2.1616630785704323</v>
          </cell>
          <cell r="G8">
            <v>0.10788311950529635</v>
          </cell>
        </row>
        <row r="9">
          <cell r="B9">
            <v>4.2256193417239256</v>
          </cell>
          <cell r="C9">
            <v>2.7161877707978253</v>
          </cell>
          <cell r="D9">
            <v>7.3333333333333339</v>
          </cell>
          <cell r="E9">
            <v>5.2057935735026284</v>
          </cell>
          <cell r="G9">
            <v>0.33232392092359941</v>
          </cell>
        </row>
      </sheetData>
      <sheetData sheetId="9">
        <row r="8">
          <cell r="B8">
            <v>9.485389431946313</v>
          </cell>
          <cell r="C8">
            <v>14.424724065097777</v>
          </cell>
          <cell r="D8">
            <v>8</v>
          </cell>
          <cell r="E8">
            <v>10.792814748106142</v>
          </cell>
          <cell r="G8">
            <v>0.1202084853199565</v>
          </cell>
        </row>
        <row r="9">
          <cell r="B9">
            <v>9.84731617448492</v>
          </cell>
          <cell r="C9">
            <v>9.9855940272152672</v>
          </cell>
          <cell r="D9">
            <v>7.4666666666666668</v>
          </cell>
          <cell r="E9">
            <v>10.725772045075836</v>
          </cell>
          <cell r="G9">
            <v>0.1227322284518727</v>
          </cell>
        </row>
      </sheetData>
      <sheetData sheetId="10">
        <row r="8">
          <cell r="B8">
            <v>6.9944734839677718</v>
          </cell>
          <cell r="C8">
            <v>2.4870241873410373</v>
          </cell>
          <cell r="D8">
            <v>7.3333333333333339</v>
          </cell>
          <cell r="E8">
            <v>12.93401777140342</v>
          </cell>
          <cell r="G8">
            <v>0.23529103750353342</v>
          </cell>
        </row>
        <row r="9">
          <cell r="B9">
            <v>7.357614712679557</v>
          </cell>
          <cell r="C9">
            <v>2.9335834251594468</v>
          </cell>
          <cell r="D9">
            <v>9.0666666666666664</v>
          </cell>
          <cell r="E9">
            <v>6.069108000523288</v>
          </cell>
          <cell r="G9">
            <v>0.30257833300317521</v>
          </cell>
        </row>
      </sheetData>
      <sheetData sheetId="11">
        <row r="8">
          <cell r="B8">
            <v>5.7557551409522478</v>
          </cell>
          <cell r="C8">
            <v>4.3478706276136938</v>
          </cell>
          <cell r="D8">
            <v>9.4666666666666668</v>
          </cell>
          <cell r="E8">
            <v>4.5702389903593597</v>
          </cell>
          <cell r="G8">
            <v>0.21267777539360749</v>
          </cell>
        </row>
        <row r="9">
          <cell r="B9">
            <v>4.6261108317227881</v>
          </cell>
          <cell r="C9">
            <v>2.9850784807910982</v>
          </cell>
          <cell r="D9">
            <v>8.2666666666666675</v>
          </cell>
          <cell r="E9">
            <v>1.7208298493690513</v>
          </cell>
          <cell r="G9">
            <v>0.22948072885859841</v>
          </cell>
        </row>
      </sheetData>
      <sheetData sheetId="12">
        <row r="8">
          <cell r="B8">
            <v>12.585757465204104</v>
          </cell>
          <cell r="C8">
            <v>24.535404085294498</v>
          </cell>
          <cell r="D8">
            <v>7.6</v>
          </cell>
          <cell r="E8">
            <v>33.514544625556667</v>
          </cell>
          <cell r="G8">
            <v>8.714400189989055E-2</v>
          </cell>
        </row>
        <row r="9">
          <cell r="B9">
            <v>13.447815838974609</v>
          </cell>
          <cell r="C9">
            <v>16.307915037353474</v>
          </cell>
          <cell r="D9">
            <v>7.4666666666666668</v>
          </cell>
          <cell r="E9">
            <v>29.556648208826267</v>
          </cell>
          <cell r="G9">
            <v>9.0382227621829223E-2</v>
          </cell>
        </row>
      </sheetData>
      <sheetData sheetId="13">
        <row r="8">
          <cell r="B8">
            <v>18.483400596700836</v>
          </cell>
          <cell r="C8">
            <v>34.045153817556269</v>
          </cell>
          <cell r="D8">
            <v>7.8666666666666671</v>
          </cell>
          <cell r="E8">
            <v>14.527516755535768</v>
          </cell>
          <cell r="G8">
            <v>0.22015338810322982</v>
          </cell>
        </row>
        <row r="9">
          <cell r="B9">
            <v>16.777523424338362</v>
          </cell>
          <cell r="C9">
            <v>10.244771735165992</v>
          </cell>
          <cell r="D9">
            <v>7.4666666666666668</v>
          </cell>
          <cell r="E9">
            <v>32.549404475126629</v>
          </cell>
          <cell r="G9">
            <v>0.15541398348830904</v>
          </cell>
        </row>
      </sheetData>
      <sheetData sheetId="14"/>
      <sheetData sheetId="1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inelli Elena"/>
      <sheetName val="Claudio Quagliarotti"/>
      <sheetName val="Damiano Rossi"/>
      <sheetName val="Farina Paolo"/>
      <sheetName val="Jacopo Di Veroli"/>
      <sheetName val="Jacopo Rocchi"/>
      <sheetName val="Lorenzo Stocchi"/>
      <sheetName val="Luca Belardi"/>
      <sheetName val="Luca Morelli"/>
      <sheetName val="Mariani Roberta"/>
      <sheetName val="Martina Aversano"/>
      <sheetName val="Natale Luzzi"/>
      <sheetName val="Pontecorvo Sara"/>
      <sheetName val="Simone Paccarie"/>
      <sheetName val="All Sbjs"/>
    </sheetNames>
    <sheetDataSet>
      <sheetData sheetId="0">
        <row r="8">
          <cell r="B8">
            <v>10.48051742854981</v>
          </cell>
          <cell r="C8">
            <v>12.521379653898062</v>
          </cell>
          <cell r="D8">
            <v>8.2666666666666657</v>
          </cell>
          <cell r="E8">
            <v>10.875944972626575</v>
          </cell>
          <cell r="G8">
            <v>0.2172033949493094</v>
          </cell>
        </row>
        <row r="9">
          <cell r="B9">
            <v>9.1136303265013083</v>
          </cell>
          <cell r="C9">
            <v>5.1608204099203121</v>
          </cell>
          <cell r="D9">
            <v>7.6</v>
          </cell>
          <cell r="E9">
            <v>4.5164570791412704</v>
          </cell>
          <cell r="G9">
            <v>0.24689013640853696</v>
          </cell>
        </row>
      </sheetData>
      <sheetData sheetId="1">
        <row r="8">
          <cell r="B8">
            <v>9.8960660176561515</v>
          </cell>
          <cell r="C8">
            <v>11.213776004152269</v>
          </cell>
          <cell r="D8">
            <v>8</v>
          </cell>
          <cell r="E8">
            <v>15.012717568265581</v>
          </cell>
          <cell r="G8">
            <v>0.29261954424315273</v>
          </cell>
        </row>
        <row r="9">
          <cell r="B9">
            <v>8.5892859269288238</v>
          </cell>
          <cell r="C9">
            <v>17.998725276143698</v>
          </cell>
          <cell r="D9">
            <v>8.1333333333333329</v>
          </cell>
          <cell r="E9">
            <v>8.4795968459657072</v>
          </cell>
          <cell r="G9">
            <v>0.34492078446471736</v>
          </cell>
        </row>
      </sheetData>
      <sheetData sheetId="2">
        <row r="8">
          <cell r="B8">
            <v>5.664974994698273</v>
          </cell>
          <cell r="C8">
            <v>3.8663119955985827</v>
          </cell>
          <cell r="D8">
            <v>8</v>
          </cell>
          <cell r="E8">
            <v>5.0838333535261357</v>
          </cell>
          <cell r="G8">
            <v>0.17815239971963784</v>
          </cell>
        </row>
        <row r="9">
          <cell r="B9">
            <v>7.2271058742044501</v>
          </cell>
          <cell r="C9">
            <v>8.4312849979549664</v>
          </cell>
          <cell r="D9">
            <v>7.8666666666666671</v>
          </cell>
          <cell r="E9">
            <v>6.4956836168011662</v>
          </cell>
          <cell r="G9">
            <v>6.0008227089215882E-2</v>
          </cell>
        </row>
      </sheetData>
      <sheetData sheetId="3">
        <row r="8">
          <cell r="B8">
            <v>4.3560993379011022</v>
          </cell>
          <cell r="C8">
            <v>2.1578544557832453</v>
          </cell>
          <cell r="D8">
            <v>7.3333333333333339</v>
          </cell>
          <cell r="E8">
            <v>1.8551490558202555</v>
          </cell>
          <cell r="G8">
            <v>8.4330023962227899E-2</v>
          </cell>
        </row>
        <row r="9">
          <cell r="B9">
            <v>4.9071118059175314</v>
          </cell>
          <cell r="C9">
            <v>2.9455517671994365</v>
          </cell>
          <cell r="D9">
            <v>7.6</v>
          </cell>
          <cell r="E9">
            <v>2.1969842719685992</v>
          </cell>
          <cell r="G9">
            <v>7.8961020454793751E-2</v>
          </cell>
        </row>
      </sheetData>
      <sheetData sheetId="4">
        <row r="8">
          <cell r="B8">
            <v>8.818164253131707</v>
          </cell>
          <cell r="C8">
            <v>10.063977010719539</v>
          </cell>
          <cell r="D8">
            <v>8.4</v>
          </cell>
          <cell r="E8">
            <v>7.1058529683089118</v>
          </cell>
          <cell r="G8">
            <v>8.9200599364074457E-2</v>
          </cell>
        </row>
        <row r="9">
          <cell r="B9">
            <v>8.9678311516379701</v>
          </cell>
          <cell r="C9">
            <v>21.464939008120052</v>
          </cell>
          <cell r="D9">
            <v>8.9333333333333336</v>
          </cell>
          <cell r="E9">
            <v>9.2729655037025207</v>
          </cell>
          <cell r="G9">
            <v>0.2754043809756957</v>
          </cell>
        </row>
      </sheetData>
      <sheetData sheetId="5">
        <row r="8">
          <cell r="B8">
            <v>9.1765701587095165</v>
          </cell>
          <cell r="C8">
            <v>12.588116675930104</v>
          </cell>
          <cell r="D8">
            <v>7.4666666666666668</v>
          </cell>
          <cell r="E8">
            <v>8.1810745812715453</v>
          </cell>
          <cell r="G8">
            <v>0.27664606076852682</v>
          </cell>
        </row>
        <row r="9">
          <cell r="B9">
            <v>9.1759843487166801</v>
          </cell>
          <cell r="C9">
            <v>10.891779896666929</v>
          </cell>
          <cell r="D9">
            <v>8.1333333333333329</v>
          </cell>
          <cell r="E9">
            <v>5.607737258586214</v>
          </cell>
          <cell r="G9">
            <v>0.20728097810515222</v>
          </cell>
        </row>
      </sheetData>
      <sheetData sheetId="6">
        <row r="8">
          <cell r="B8">
            <v>7.1645874156028189</v>
          </cell>
          <cell r="C8">
            <v>7.0965765339754459</v>
          </cell>
          <cell r="D8">
            <v>8.1333333333333329</v>
          </cell>
          <cell r="E8">
            <v>8.7743176673734595</v>
          </cell>
          <cell r="G8">
            <v>0.2784479978274742</v>
          </cell>
        </row>
        <row r="9">
          <cell r="B9">
            <v>6.9697867067731245</v>
          </cell>
          <cell r="C9">
            <v>4.7864334567302826</v>
          </cell>
          <cell r="D9">
            <v>8.6666666666666679</v>
          </cell>
          <cell r="E9">
            <v>6.7896888885745748</v>
          </cell>
          <cell r="G9">
            <v>0.33086662713192905</v>
          </cell>
        </row>
      </sheetData>
      <sheetData sheetId="7">
        <row r="8">
          <cell r="B8">
            <v>6.6048441898358803</v>
          </cell>
          <cell r="C8">
            <v>5.0946742583828266</v>
          </cell>
          <cell r="D8">
            <v>7.4666666666666668</v>
          </cell>
          <cell r="E8">
            <v>7.4535569913266695</v>
          </cell>
          <cell r="G8">
            <v>0.11235297899705257</v>
          </cell>
        </row>
        <row r="9">
          <cell r="B9">
            <v>11.18733766485893</v>
          </cell>
          <cell r="C9">
            <v>13.551495476810999</v>
          </cell>
          <cell r="D9">
            <v>7.7333333333333334</v>
          </cell>
          <cell r="E9">
            <v>20.003886796947185</v>
          </cell>
          <cell r="G9">
            <v>0.13545337861845569</v>
          </cell>
        </row>
      </sheetData>
      <sheetData sheetId="8">
        <row r="8">
          <cell r="B8">
            <v>19.50964924592887</v>
          </cell>
          <cell r="C8">
            <v>24.360868850396539</v>
          </cell>
          <cell r="D8">
            <v>8.1333333333333329</v>
          </cell>
          <cell r="E8">
            <v>114.97512803968598</v>
          </cell>
          <cell r="G8">
            <v>4.1301824779834045E-2</v>
          </cell>
        </row>
        <row r="9">
          <cell r="B9">
            <v>5.8171354944828426</v>
          </cell>
          <cell r="C9">
            <v>3.2587150491584058</v>
          </cell>
          <cell r="D9">
            <v>7.3333333333333339</v>
          </cell>
          <cell r="E9">
            <v>3.5999596292594989</v>
          </cell>
          <cell r="G9">
            <v>3.2354326911859556E-2</v>
          </cell>
        </row>
      </sheetData>
      <sheetData sheetId="9">
        <row r="8">
          <cell r="B8">
            <v>4.4645657117783299</v>
          </cell>
          <cell r="C8">
            <v>1.7093864960370797</v>
          </cell>
          <cell r="D8">
            <v>7.6</v>
          </cell>
          <cell r="E8">
            <v>2.5251610047996262</v>
          </cell>
          <cell r="G8">
            <v>0.10025448657450386</v>
          </cell>
        </row>
        <row r="9">
          <cell r="B9">
            <v>4.2716209034766397</v>
          </cell>
          <cell r="C9">
            <v>1.3880025512150418</v>
          </cell>
          <cell r="D9">
            <v>7.2666666666666666</v>
          </cell>
          <cell r="E9">
            <v>1.2659082815296105</v>
          </cell>
          <cell r="G9">
            <v>0.22022259483076037</v>
          </cell>
        </row>
      </sheetData>
      <sheetData sheetId="10">
        <row r="8">
          <cell r="B8">
            <v>7.575936131957377</v>
          </cell>
          <cell r="C8">
            <v>7.066501962656778</v>
          </cell>
          <cell r="D8">
            <v>7.3333333333333339</v>
          </cell>
          <cell r="E8">
            <v>7.3284615469674854</v>
          </cell>
          <cell r="G8">
            <v>0.12889854127984426</v>
          </cell>
        </row>
        <row r="9">
          <cell r="B9">
            <v>7.8378219186155658</v>
          </cell>
          <cell r="C9">
            <v>7.3584577648599696</v>
          </cell>
          <cell r="D9">
            <v>7.3333333333333339</v>
          </cell>
          <cell r="E9">
            <v>5.7585278154985673</v>
          </cell>
          <cell r="G9">
            <v>0.11872268228905816</v>
          </cell>
        </row>
      </sheetData>
      <sheetData sheetId="11">
        <row r="8">
          <cell r="B8">
            <v>5.3760735411511558</v>
          </cell>
          <cell r="C8">
            <v>0.92918415698503076</v>
          </cell>
          <cell r="D8">
            <v>7.3333333333333339</v>
          </cell>
          <cell r="E8">
            <v>1.0234409653983496</v>
          </cell>
          <cell r="G8">
            <v>0.25863074245296713</v>
          </cell>
        </row>
        <row r="9">
          <cell r="B9">
            <v>6.5318986824209713</v>
          </cell>
          <cell r="C9">
            <v>2.6141756540586041</v>
          </cell>
          <cell r="D9">
            <v>9.6999999999999993</v>
          </cell>
          <cell r="E9">
            <v>4.0784914497817457</v>
          </cell>
          <cell r="G9">
            <v>0.27929124335404248</v>
          </cell>
        </row>
      </sheetData>
      <sheetData sheetId="12">
        <row r="8">
          <cell r="B8">
            <v>2.9416683738283078</v>
          </cell>
          <cell r="C8">
            <v>1.6187095901562742</v>
          </cell>
          <cell r="D8">
            <v>9.3333333333333339</v>
          </cell>
          <cell r="E8">
            <v>1.1086883304857613</v>
          </cell>
          <cell r="G8">
            <v>0.20911345044092711</v>
          </cell>
        </row>
        <row r="9">
          <cell r="B9">
            <v>3.0462617017504856</v>
          </cell>
          <cell r="C9">
            <v>1.3735800735375947</v>
          </cell>
          <cell r="D9">
            <v>8.6666666666666679</v>
          </cell>
          <cell r="E9">
            <v>0.69232309325199193</v>
          </cell>
          <cell r="G9">
            <v>0.12343706419475758</v>
          </cell>
        </row>
      </sheetData>
      <sheetData sheetId="13">
        <row r="8">
          <cell r="B8">
            <v>10.11907522421458</v>
          </cell>
          <cell r="C8">
            <v>18.212891050624357</v>
          </cell>
          <cell r="D8">
            <v>8</v>
          </cell>
          <cell r="E8">
            <v>12.919338138325127</v>
          </cell>
          <cell r="G8">
            <v>5.9795239396078823E-2</v>
          </cell>
        </row>
        <row r="9">
          <cell r="B9">
            <v>11.92885038120993</v>
          </cell>
          <cell r="C9">
            <v>12.940252088290187</v>
          </cell>
          <cell r="D9">
            <v>8.5333333333333332</v>
          </cell>
          <cell r="E9">
            <v>14.584464437860428</v>
          </cell>
          <cell r="G9">
            <v>9.9708630814663982E-2</v>
          </cell>
        </row>
      </sheetData>
      <sheetData sheetId="14">
        <row r="32">
          <cell r="F32" t="str">
            <v>CoV pre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audio Quagliarotti"/>
      <sheetName val="Damiano Rossi"/>
      <sheetName val="Farina Paolo"/>
      <sheetName val="Jacopo Di Veroli"/>
      <sheetName val="Jacopo Rocchi"/>
      <sheetName val="Lorenzo Stocchi"/>
      <sheetName val="Luca Belardi"/>
      <sheetName val="Luca Morelli"/>
      <sheetName val="Mariani Roberta"/>
      <sheetName val="Martina Aversano"/>
      <sheetName val="Natale Luzzi"/>
      <sheetName val="Pontecorvo Sara"/>
      <sheetName val="Simone Paccarie"/>
      <sheetName val="Spinelli Elena"/>
      <sheetName val="All Sbjs"/>
    </sheetNames>
    <sheetDataSet>
      <sheetData sheetId="0">
        <row r="11">
          <cell r="K11">
            <v>2.3210654057602955</v>
          </cell>
          <cell r="L11">
            <v>2.6802261979339939</v>
          </cell>
          <cell r="M11">
            <v>10.488888888888889</v>
          </cell>
          <cell r="N11">
            <v>0.13874516893948774</v>
          </cell>
          <cell r="O11">
            <v>8.0781728881440529E-2</v>
          </cell>
          <cell r="P11">
            <v>9.2569444854923161E-3</v>
          </cell>
          <cell r="Q11">
            <v>11.68562159740573</v>
          </cell>
        </row>
        <row r="12">
          <cell r="K12">
            <v>3.5837436029223184</v>
          </cell>
          <cell r="L12">
            <v>8.0886451536959978</v>
          </cell>
          <cell r="M12">
            <v>8.3555555555555543</v>
          </cell>
          <cell r="N12">
            <v>0.30327959054478543</v>
          </cell>
          <cell r="O12">
            <v>0.11857611198716693</v>
          </cell>
          <cell r="P12">
            <v>2.637883364271559E-2</v>
          </cell>
          <cell r="Q12">
            <v>21.256204895127063</v>
          </cell>
        </row>
      </sheetData>
      <sheetData sheetId="1">
        <row r="11">
          <cell r="K11">
            <v>1.0928904014705352</v>
          </cell>
          <cell r="L11">
            <v>0.41804837033074149</v>
          </cell>
          <cell r="M11">
            <v>7.5111111111111111</v>
          </cell>
          <cell r="N11">
            <v>6.181221482696736E-2</v>
          </cell>
          <cell r="O11">
            <v>2.5580345483294145E-2</v>
          </cell>
          <cell r="P11">
            <v>5.6154222155302379E-3</v>
          </cell>
          <cell r="Q11">
            <v>21.826822999272739</v>
          </cell>
        </row>
        <row r="12">
          <cell r="K12">
            <v>1.2137531700105946</v>
          </cell>
          <cell r="L12">
            <v>0.34325235319070069</v>
          </cell>
          <cell r="M12">
            <v>8.6222222222222218</v>
          </cell>
          <cell r="N12">
            <v>7.2109984118054304E-2</v>
          </cell>
          <cell r="O12">
            <v>2.379712414701449E-2</v>
          </cell>
          <cell r="P12">
            <v>6.9436123884222753E-3</v>
          </cell>
          <cell r="Q12">
            <v>29.536328553952636</v>
          </cell>
        </row>
      </sheetData>
      <sheetData sheetId="2">
        <row r="11">
          <cell r="K11">
            <v>0.94831135572968783</v>
          </cell>
          <cell r="L11">
            <v>0.20612520567845444</v>
          </cell>
          <cell r="M11">
            <v>8.4</v>
          </cell>
          <cell r="N11">
            <v>5.075595940323107E-2</v>
          </cell>
          <cell r="O11">
            <v>5.7888838661827327E-2</v>
          </cell>
          <cell r="P11">
            <v>1.5455544646500671E-2</v>
          </cell>
          <cell r="Q11">
            <v>26.772834603057461</v>
          </cell>
        </row>
        <row r="12">
          <cell r="K12">
            <v>0.89502825017347742</v>
          </cell>
          <cell r="L12">
            <v>0.16758629397103605</v>
          </cell>
          <cell r="M12">
            <v>9.8222222222222229</v>
          </cell>
          <cell r="N12">
            <v>2.7856031318037891E-2</v>
          </cell>
          <cell r="O12">
            <v>5.949843203874583E-2</v>
          </cell>
          <cell r="P12">
            <v>1.5993388560982914E-2</v>
          </cell>
          <cell r="Q12">
            <v>27.176775664989883</v>
          </cell>
        </row>
      </sheetData>
      <sheetData sheetId="3">
        <row r="11">
          <cell r="O11">
            <v>2.1769371962982904E-2</v>
          </cell>
          <cell r="P11">
            <v>4.9047333037762425E-3</v>
          </cell>
          <cell r="Q11">
            <v>22.558284517890197</v>
          </cell>
        </row>
        <row r="12">
          <cell r="O12">
            <v>2.8036078657999466E-2</v>
          </cell>
          <cell r="P12">
            <v>1.3692817268938073E-2</v>
          </cell>
          <cell r="Q12">
            <v>49.629887155602333</v>
          </cell>
        </row>
      </sheetData>
      <sheetData sheetId="4">
        <row r="11">
          <cell r="K11">
            <v>1.8629922750229899</v>
          </cell>
          <cell r="L11">
            <v>1.1032925599417245</v>
          </cell>
          <cell r="M11">
            <v>8.3555555555555543</v>
          </cell>
          <cell r="N11">
            <v>0.23293789998614889</v>
          </cell>
          <cell r="O11">
            <v>3.104817409963094E-2</v>
          </cell>
          <cell r="P11">
            <v>6.7155089837662718E-3</v>
          </cell>
          <cell r="Q11">
            <v>22.726634333661394</v>
          </cell>
        </row>
        <row r="12">
          <cell r="K12">
            <v>2.8381910463082227</v>
          </cell>
          <cell r="L12">
            <v>1.7162266643780275</v>
          </cell>
          <cell r="M12">
            <v>8.4444444444444446</v>
          </cell>
          <cell r="N12">
            <v>0.75331184567453735</v>
          </cell>
          <cell r="O12">
            <v>3.3277729796734601E-2</v>
          </cell>
          <cell r="P12">
            <v>6.1910183600603777E-3</v>
          </cell>
          <cell r="Q12">
            <v>18.604907435551723</v>
          </cell>
        </row>
      </sheetData>
      <sheetData sheetId="5">
        <row r="11">
          <cell r="K11">
            <v>2.1612964448218421</v>
          </cell>
          <cell r="L11">
            <v>1.4903089981506981</v>
          </cell>
          <cell r="M11">
            <v>8.8888888888888893</v>
          </cell>
          <cell r="N11">
            <v>0.14088602824133681</v>
          </cell>
          <cell r="O11">
            <v>2.3656149625894029E-2</v>
          </cell>
          <cell r="P11">
            <v>1.7654563191497882E-2</v>
          </cell>
          <cell r="Q11">
            <v>74.751604387201326</v>
          </cell>
        </row>
        <row r="12">
          <cell r="K12">
            <v>1.5344028126868836</v>
          </cell>
          <cell r="L12">
            <v>0.88876054645264735</v>
          </cell>
          <cell r="M12">
            <v>8.3555555555555561</v>
          </cell>
          <cell r="N12">
            <v>0.1782641575809556</v>
          </cell>
          <cell r="O12">
            <v>2.4081997952986149E-2</v>
          </cell>
          <cell r="P12">
            <v>2.076737960155977E-2</v>
          </cell>
          <cell r="Q12">
            <v>86.177431265502747</v>
          </cell>
        </row>
      </sheetData>
      <sheetData sheetId="6">
        <row r="11">
          <cell r="K11">
            <v>1.4014886820332821</v>
          </cell>
          <cell r="L11">
            <v>0.99462796973551038</v>
          </cell>
          <cell r="M11">
            <v>7.9111111111111097</v>
          </cell>
          <cell r="N11">
            <v>6.4237843955292778E-2</v>
          </cell>
          <cell r="O11">
            <v>7.2775764213311681E-2</v>
          </cell>
          <cell r="P11">
            <v>6.1463759670868229E-3</v>
          </cell>
          <cell r="Q11">
            <v>8.4341200342842342</v>
          </cell>
        </row>
        <row r="12">
          <cell r="K12">
            <v>1.9849607918969485</v>
          </cell>
          <cell r="L12">
            <v>3.6670350959321887</v>
          </cell>
          <cell r="M12">
            <v>8.7111111111111121</v>
          </cell>
          <cell r="N12">
            <v>0.10640591331457065</v>
          </cell>
          <cell r="O12">
            <v>5.4046972871571751E-2</v>
          </cell>
          <cell r="P12">
            <v>1.1960944288769617E-2</v>
          </cell>
          <cell r="Q12">
            <v>24.534244382305527</v>
          </cell>
        </row>
      </sheetData>
      <sheetData sheetId="7">
        <row r="11">
          <cell r="K11">
            <v>1.521145262593365</v>
          </cell>
          <cell r="L11">
            <v>1.0212642478442056</v>
          </cell>
          <cell r="M11">
            <v>8.8888888888888893</v>
          </cell>
          <cell r="N11">
            <v>0.10611191527249919</v>
          </cell>
          <cell r="O11">
            <v>3.8146411714930599E-2</v>
          </cell>
          <cell r="P11">
            <v>1.7748453322141065E-2</v>
          </cell>
          <cell r="Q11">
            <v>46.694916746839368</v>
          </cell>
        </row>
        <row r="12">
          <cell r="K12">
            <v>1.0599109285179082</v>
          </cell>
          <cell r="L12">
            <v>0.42011105553633621</v>
          </cell>
          <cell r="M12">
            <v>8.4888888888888907</v>
          </cell>
          <cell r="N12">
            <v>8.352912471624277E-2</v>
          </cell>
          <cell r="O12">
            <v>3.5704789589428548E-2</v>
          </cell>
          <cell r="P12">
            <v>1.3334685498130709E-2</v>
          </cell>
          <cell r="Q12">
            <v>37.172128280365413</v>
          </cell>
        </row>
      </sheetData>
      <sheetData sheetId="8">
        <row r="11">
          <cell r="K11">
            <v>1.927945057732295</v>
          </cell>
          <cell r="L11">
            <v>2.5147969090939881</v>
          </cell>
          <cell r="M11">
            <v>8.8888888888888893</v>
          </cell>
          <cell r="N11">
            <v>8.7894257884859855E-2</v>
          </cell>
          <cell r="O11">
            <v>5.2858097846566032E-2</v>
          </cell>
          <cell r="P11">
            <v>7.0945212609693168E-3</v>
          </cell>
          <cell r="Q11">
            <v>13.33392387521781</v>
          </cell>
        </row>
        <row r="12">
          <cell r="K12">
            <v>2.1727305740452643</v>
          </cell>
          <cell r="L12">
            <v>2.4940752669884372</v>
          </cell>
          <cell r="M12">
            <v>9.2888888888888896</v>
          </cell>
          <cell r="N12">
            <v>0.12039151594653874</v>
          </cell>
          <cell r="O12">
            <v>6.441518003989305E-2</v>
          </cell>
          <cell r="P12">
            <v>3.369151437445897E-2</v>
          </cell>
          <cell r="Q12">
            <v>52.301895296620259</v>
          </cell>
        </row>
      </sheetData>
      <sheetData sheetId="9">
        <row r="11">
          <cell r="K11">
            <v>1.8129139441562843</v>
          </cell>
          <cell r="L11">
            <v>1.3036193278238204</v>
          </cell>
          <cell r="M11">
            <v>8.6222222222222218</v>
          </cell>
          <cell r="N11">
            <v>9.8091338976278419E-2</v>
          </cell>
          <cell r="O11">
            <v>2.5853919940689609E-2</v>
          </cell>
          <cell r="P11">
            <v>2.9146124782332659E-2</v>
          </cell>
          <cell r="Q11">
            <v>112.14748030975352</v>
          </cell>
        </row>
        <row r="12">
          <cell r="K12">
            <v>1.8219787536297245</v>
          </cell>
          <cell r="L12">
            <v>0.91323086147896393</v>
          </cell>
          <cell r="M12">
            <v>8.7555555555555564</v>
          </cell>
          <cell r="N12">
            <v>0.22417592871550013</v>
          </cell>
          <cell r="O12">
            <v>3.1021082965224267E-2</v>
          </cell>
          <cell r="P12">
            <v>3.2947318511709109E-2</v>
          </cell>
          <cell r="Q12">
            <v>109.14943060685829</v>
          </cell>
        </row>
      </sheetData>
      <sheetData sheetId="10">
        <row r="11">
          <cell r="K11">
            <v>1.4062060119940676</v>
          </cell>
          <cell r="L11">
            <v>0.75441816318744614</v>
          </cell>
          <cell r="M11">
            <v>9.155555555555555</v>
          </cell>
          <cell r="N11">
            <v>0.15475321829286531</v>
          </cell>
          <cell r="O11">
            <v>8.1420798035983385E-2</v>
          </cell>
          <cell r="P11">
            <v>1.3834425363713179E-2</v>
          </cell>
          <cell r="Q11">
            <v>17.03362837582506</v>
          </cell>
        </row>
        <row r="12">
          <cell r="K12">
            <v>2.7290655665012928</v>
          </cell>
          <cell r="L12">
            <v>3.3356724677285325</v>
          </cell>
          <cell r="M12">
            <v>9.8666666666666671</v>
          </cell>
          <cell r="N12">
            <v>0.40353597374155065</v>
          </cell>
          <cell r="O12">
            <v>8.7499514618511909E-2</v>
          </cell>
          <cell r="P12">
            <v>2.9134324549125679E-2</v>
          </cell>
          <cell r="Q12">
            <v>33.331747316347602</v>
          </cell>
        </row>
      </sheetData>
      <sheetData sheetId="11">
        <row r="11">
          <cell r="K11">
            <v>1.5537884613086339</v>
          </cell>
          <cell r="L11">
            <v>1.5310650061949327</v>
          </cell>
          <cell r="M11">
            <v>8.7111111111111104</v>
          </cell>
          <cell r="N11">
            <v>9.6013345783343848E-2</v>
          </cell>
          <cell r="O11">
            <v>1.2483402363773967E-2</v>
          </cell>
          <cell r="P11">
            <v>2.7038589469260774E-2</v>
          </cell>
          <cell r="Q11">
            <v>216.24041588884771</v>
          </cell>
        </row>
        <row r="12">
          <cell r="K12">
            <v>0.82881345176081878</v>
          </cell>
          <cell r="L12">
            <v>0.17041309213955963</v>
          </cell>
          <cell r="M12">
            <v>8.4</v>
          </cell>
          <cell r="N12">
            <v>3.747768022766805E-2</v>
          </cell>
          <cell r="O12">
            <v>1.3845590204335094E-2</v>
          </cell>
          <cell r="P12">
            <v>3.3232575871896507E-2</v>
          </cell>
          <cell r="Q12">
            <v>241.52209654931193</v>
          </cell>
        </row>
      </sheetData>
      <sheetData sheetId="12">
        <row r="11">
          <cell r="K11">
            <v>3.3010297987677704</v>
          </cell>
          <cell r="L11">
            <v>4.9141231237852558</v>
          </cell>
          <cell r="M11">
            <v>9.68888888888889</v>
          </cell>
          <cell r="N11">
            <v>0.75580822463812181</v>
          </cell>
          <cell r="O11">
            <v>2.2492540365760816E-2</v>
          </cell>
          <cell r="P11">
            <v>1.1706420586686122E-2</v>
          </cell>
          <cell r="Q11">
            <v>52.273557302209809</v>
          </cell>
        </row>
        <row r="12">
          <cell r="K12">
            <v>2.9523707893510052</v>
          </cell>
          <cell r="L12">
            <v>2.8438382223484027</v>
          </cell>
          <cell r="M12">
            <v>8.1333333333333346</v>
          </cell>
          <cell r="N12">
            <v>0.61914816750559099</v>
          </cell>
          <cell r="O12">
            <v>3.2773607052018879E-2</v>
          </cell>
          <cell r="P12">
            <v>2.0857334271580909E-2</v>
          </cell>
          <cell r="Q12">
            <v>63.223862646865996</v>
          </cell>
        </row>
      </sheetData>
      <sheetData sheetId="13">
        <row r="11">
          <cell r="K11">
            <v>2.0798670869146121</v>
          </cell>
          <cell r="L11">
            <v>3.2000543458024771</v>
          </cell>
          <cell r="M11">
            <v>8.8888888888888893</v>
          </cell>
          <cell r="N11">
            <v>0.1762551268346095</v>
          </cell>
          <cell r="O11">
            <v>7.1225003193476882E-2</v>
          </cell>
          <cell r="P11">
            <v>6.6387974729719386E-3</v>
          </cell>
          <cell r="Q11">
            <v>9.3154224587215335</v>
          </cell>
        </row>
        <row r="12">
          <cell r="K12">
            <v>1.7242299609676794</v>
          </cell>
          <cell r="L12">
            <v>1.5683732398775847</v>
          </cell>
          <cell r="M12">
            <v>8.8000000000000007</v>
          </cell>
          <cell r="N12">
            <v>7.0246950245917053E-2</v>
          </cell>
          <cell r="O12">
            <v>6.6551728109106645E-2</v>
          </cell>
          <cell r="P12">
            <v>1.1375957521186128E-2</v>
          </cell>
          <cell r="Q12">
            <v>17.222448555224076</v>
          </cell>
        </row>
      </sheetData>
      <sheetData sheetId="14">
        <row r="4">
          <cell r="M4" t="str">
            <v>RMS_Flx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audio Quagliarotti"/>
      <sheetName val="Damiano Rossi"/>
      <sheetName val="Farina Paolo"/>
      <sheetName val="Jacopo Di Veroli"/>
      <sheetName val="Jacopo Rocchi"/>
      <sheetName val="Lorenzo Stocchi"/>
      <sheetName val="Luca Belardi"/>
      <sheetName val="Luca Morelli"/>
      <sheetName val="Mariani Roberta"/>
      <sheetName val="Martina Aversano"/>
      <sheetName val="Natale Luzzi"/>
      <sheetName val="Pontecorvo Sara"/>
      <sheetName val="Simone Paccarie"/>
      <sheetName val="Spinelli Elena"/>
      <sheetName val="All Sbjs"/>
    </sheetNames>
    <sheetDataSet>
      <sheetData sheetId="0">
        <row r="11">
          <cell r="H11">
            <v>7.2140733867813811</v>
          </cell>
          <cell r="I11">
            <v>30.036133351852804</v>
          </cell>
          <cell r="J11">
            <v>10.266526975591164</v>
          </cell>
          <cell r="K11">
            <v>0.98045956893329234</v>
          </cell>
        </row>
        <row r="12">
          <cell r="H12">
            <v>8.0695195309692007</v>
          </cell>
          <cell r="I12">
            <v>36.933717664426617</v>
          </cell>
          <cell r="J12">
            <v>10.392401583051111</v>
          </cell>
          <cell r="K12">
            <v>1.4588970253485962</v>
          </cell>
        </row>
      </sheetData>
      <sheetData sheetId="1">
        <row r="11">
          <cell r="H11">
            <v>2.2926503653778418</v>
          </cell>
          <cell r="I11">
            <v>1.0957050356560927</v>
          </cell>
          <cell r="J11">
            <v>8.8794264731047132</v>
          </cell>
          <cell r="K11">
            <v>0.41597600357809184</v>
          </cell>
        </row>
        <row r="12">
          <cell r="H12">
            <v>2.565575543765946</v>
          </cell>
          <cell r="I12">
            <v>1.0018510652998498</v>
          </cell>
          <cell r="J12">
            <v>9.0521718397942905</v>
          </cell>
          <cell r="K12">
            <v>0.47979971989215847</v>
          </cell>
        </row>
      </sheetData>
      <sheetData sheetId="2">
        <row r="11">
          <cell r="H11">
            <v>4.4879359909477454</v>
          </cell>
          <cell r="I11">
            <v>7.4679760238360791</v>
          </cell>
          <cell r="J11">
            <v>10.09594559603552</v>
          </cell>
          <cell r="K11">
            <v>0.84081239805681829</v>
          </cell>
        </row>
        <row r="12">
          <cell r="H12">
            <v>4.6605366246027113</v>
          </cell>
          <cell r="I12">
            <v>7.242836387543953</v>
          </cell>
          <cell r="J12">
            <v>9.3633288133701633</v>
          </cell>
          <cell r="K12">
            <v>1.0154966845044591</v>
          </cell>
        </row>
      </sheetData>
      <sheetData sheetId="3"/>
      <sheetData sheetId="4">
        <row r="11">
          <cell r="H11">
            <v>5.8135584698510199</v>
          </cell>
          <cell r="I11">
            <v>20.10566607616035</v>
          </cell>
          <cell r="J11">
            <v>8.8605633736142941</v>
          </cell>
          <cell r="K11">
            <v>2.2268893460014514</v>
          </cell>
        </row>
        <row r="12">
          <cell r="H12">
            <v>6.8977011160413291</v>
          </cell>
          <cell r="I12">
            <v>24.511484207162159</v>
          </cell>
          <cell r="J12">
            <v>9.3635582117074225</v>
          </cell>
          <cell r="K12">
            <v>2.7871794963070542</v>
          </cell>
        </row>
      </sheetData>
      <sheetData sheetId="5">
        <row r="11">
          <cell r="H11">
            <v>8.568099856734861</v>
          </cell>
          <cell r="I11">
            <v>52.485092695477974</v>
          </cell>
          <cell r="J11">
            <v>10.051238568335359</v>
          </cell>
          <cell r="K11">
            <v>1.3566002272204039</v>
          </cell>
        </row>
        <row r="12">
          <cell r="H12">
            <v>7.9360309843848436</v>
          </cell>
          <cell r="I12">
            <v>39.699864395560382</v>
          </cell>
          <cell r="J12">
            <v>10.044685073533973</v>
          </cell>
          <cell r="K12">
            <v>1.6335741722835972</v>
          </cell>
        </row>
      </sheetData>
      <sheetData sheetId="6">
        <row r="11">
          <cell r="H11">
            <v>9.0580766425472774</v>
          </cell>
          <cell r="I11">
            <v>28.780293259889937</v>
          </cell>
          <cell r="J11">
            <v>10.616091281148002</v>
          </cell>
          <cell r="K11">
            <v>1.8851191327940149</v>
          </cell>
        </row>
        <row r="12">
          <cell r="H12">
            <v>9.213814196760179</v>
          </cell>
          <cell r="I12">
            <v>36.113434037058646</v>
          </cell>
          <cell r="J12">
            <v>10.410233165028648</v>
          </cell>
          <cell r="K12">
            <v>1.6808083686672308</v>
          </cell>
        </row>
      </sheetData>
      <sheetData sheetId="7">
        <row r="11">
          <cell r="H11">
            <v>3.3005761205324529</v>
          </cell>
          <cell r="I11">
            <v>3.3630555311138406</v>
          </cell>
          <cell r="J11">
            <v>8.929320546706542</v>
          </cell>
          <cell r="K11">
            <v>0.45830044711986384</v>
          </cell>
        </row>
        <row r="12">
          <cell r="H12">
            <v>4.8949163836539427</v>
          </cell>
          <cell r="I12">
            <v>6.1503059536956686</v>
          </cell>
          <cell r="J12">
            <v>8.9651824945137939</v>
          </cell>
          <cell r="K12">
            <v>1.6652480218128713</v>
          </cell>
        </row>
      </sheetData>
      <sheetData sheetId="8">
        <row r="11">
          <cell r="H11">
            <v>6.7781897748666609</v>
          </cell>
          <cell r="I11">
            <v>30.179962295800259</v>
          </cell>
          <cell r="J11">
            <v>10.136247975246128</v>
          </cell>
          <cell r="K11">
            <v>1.0337192706206386</v>
          </cell>
        </row>
        <row r="12">
          <cell r="H12">
            <v>4.7884219982314189</v>
          </cell>
          <cell r="I12">
            <v>7.3917805526850007</v>
          </cell>
          <cell r="J12">
            <v>10.003760191276239</v>
          </cell>
          <cell r="K12">
            <v>0.80754422632334311</v>
          </cell>
        </row>
      </sheetData>
      <sheetData sheetId="9">
        <row r="11">
          <cell r="H11">
            <v>5.1899209617378279</v>
          </cell>
          <cell r="I11">
            <v>6.3451369255423433</v>
          </cell>
          <cell r="J11">
            <v>10.317676648718253</v>
          </cell>
          <cell r="K11">
            <v>0.97729194479547665</v>
          </cell>
        </row>
        <row r="12">
          <cell r="H12">
            <v>4.9718198980223214</v>
          </cell>
          <cell r="I12">
            <v>7.1594027875766475</v>
          </cell>
          <cell r="J12">
            <v>10.128594683381547</v>
          </cell>
          <cell r="K12">
            <v>0.87841783340504265</v>
          </cell>
        </row>
      </sheetData>
      <sheetData sheetId="10">
        <row r="11">
          <cell r="H11">
            <v>15.143096481877702</v>
          </cell>
          <cell r="I11">
            <v>143.03509297752728</v>
          </cell>
          <cell r="J11">
            <v>11.162604760614453</v>
          </cell>
          <cell r="K11">
            <v>1.3824292294633074</v>
          </cell>
        </row>
        <row r="12">
          <cell r="H12">
            <v>12.371128629440591</v>
          </cell>
          <cell r="I12">
            <v>91.628712452935332</v>
          </cell>
          <cell r="J12">
            <v>11.776891710714441</v>
          </cell>
          <cell r="K12">
            <v>1.1878605483305351</v>
          </cell>
        </row>
      </sheetData>
      <sheetData sheetId="11">
        <row r="11">
          <cell r="H11">
            <v>5.7615310198755854</v>
          </cell>
          <cell r="I11">
            <v>15.455679286493384</v>
          </cell>
          <cell r="J11">
            <v>9.5733989354065905</v>
          </cell>
          <cell r="K11">
            <v>0.80461000184594911</v>
          </cell>
        </row>
        <row r="12">
          <cell r="H12">
            <v>6.657055284327777</v>
          </cell>
          <cell r="I12">
            <v>29.985387358666628</v>
          </cell>
          <cell r="J12">
            <v>9.33208691836413</v>
          </cell>
          <cell r="K12">
            <v>0.93258572625225933</v>
          </cell>
        </row>
      </sheetData>
      <sheetData sheetId="12">
        <row r="11">
          <cell r="H11">
            <v>8.0334670598613727</v>
          </cell>
          <cell r="I11">
            <v>25.224339780317333</v>
          </cell>
          <cell r="J11">
            <v>10.098126353920788</v>
          </cell>
          <cell r="K11">
            <v>1.7107952505031605</v>
          </cell>
        </row>
        <row r="12">
          <cell r="H12">
            <v>7.8651996180436594</v>
          </cell>
          <cell r="I12">
            <v>35.366878080405847</v>
          </cell>
          <cell r="J12">
            <v>10.011462589259617</v>
          </cell>
          <cell r="K12">
            <v>2.1505153429413824</v>
          </cell>
        </row>
      </sheetData>
      <sheetData sheetId="13">
        <row r="11">
          <cell r="H11">
            <v>5.5002014258661722</v>
          </cell>
          <cell r="I11">
            <v>6.8266674750157179</v>
          </cell>
          <cell r="J11">
            <v>9.3484097875904908</v>
          </cell>
          <cell r="K11">
            <v>1.6502555583971443</v>
          </cell>
        </row>
        <row r="12">
          <cell r="H12">
            <v>6.7766445666427551</v>
          </cell>
          <cell r="I12">
            <v>10.55256816835923</v>
          </cell>
          <cell r="J12">
            <v>10.802180644449017</v>
          </cell>
          <cell r="K12">
            <v>2.7322069908050191</v>
          </cell>
        </row>
      </sheetData>
      <sheetData sheetId="14">
        <row r="4">
          <cell r="H4" t="str">
            <v>Area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audio Quagliarotti"/>
      <sheetName val="Damiano Rossi"/>
      <sheetName val="Farina Paolo"/>
      <sheetName val="Jacopo Di Veroli"/>
      <sheetName val="Jacopo Rocchi"/>
      <sheetName val="Lorenzo Stocchi"/>
      <sheetName val="Luca Belardi"/>
      <sheetName val="Luca Morelli"/>
      <sheetName val="Mariani Roberta"/>
      <sheetName val="Martina Aversano"/>
      <sheetName val="Natale Luzzi"/>
      <sheetName val="Pontecorvo Sara"/>
      <sheetName val="Simone Paccarie"/>
      <sheetName val="Spinelli Elena"/>
      <sheetName val="All Sbjs"/>
    </sheetNames>
    <sheetDataSet>
      <sheetData sheetId="0">
        <row r="11">
          <cell r="K11">
            <v>2.6227841257157163</v>
          </cell>
          <cell r="L11">
            <v>1.5826509298581866</v>
          </cell>
          <cell r="M11">
            <v>9.3777777777777764</v>
          </cell>
          <cell r="N11">
            <v>0.13858335369535146</v>
          </cell>
          <cell r="O11">
            <v>6.5757184314873429E-2</v>
          </cell>
          <cell r="P11">
            <v>1.0295868058551141E-2</v>
          </cell>
          <cell r="Q11">
            <v>15.574191445436938</v>
          </cell>
        </row>
        <row r="12">
          <cell r="K12">
            <v>3.8040999307513341</v>
          </cell>
          <cell r="L12">
            <v>6.2464856174110457</v>
          </cell>
          <cell r="M12">
            <v>11.466666666666665</v>
          </cell>
          <cell r="N12">
            <v>0.45319257609499991</v>
          </cell>
          <cell r="O12">
            <v>8.7896096734377621E-2</v>
          </cell>
          <cell r="P12">
            <v>1.4202584976526274E-2</v>
          </cell>
          <cell r="Q12">
            <v>16.483334844445871</v>
          </cell>
        </row>
      </sheetData>
      <sheetData sheetId="1">
        <row r="11">
          <cell r="K11">
            <v>1.6463848535901751</v>
          </cell>
          <cell r="L11">
            <v>0.50021338233605972</v>
          </cell>
          <cell r="M11">
            <v>7.511111111111112</v>
          </cell>
          <cell r="N11">
            <v>0.15921317501716964</v>
          </cell>
          <cell r="O11">
            <v>1.5923241818064506E-2</v>
          </cell>
          <cell r="P11">
            <v>4.4141058856863374E-3</v>
          </cell>
          <cell r="Q11">
            <v>27.726231894069549</v>
          </cell>
        </row>
        <row r="12">
          <cell r="K12">
            <v>1.4138463311492397</v>
          </cell>
          <cell r="L12">
            <v>0.33969420317180121</v>
          </cell>
          <cell r="M12">
            <v>8.3999999999999986</v>
          </cell>
          <cell r="N12">
            <v>0.10625157621909642</v>
          </cell>
          <cell r="O12">
            <v>8.7812002786541131E-3</v>
          </cell>
          <cell r="P12">
            <v>4.476010498096367E-3</v>
          </cell>
          <cell r="Q12">
            <v>52.819659645458628</v>
          </cell>
        </row>
      </sheetData>
      <sheetData sheetId="2">
        <row r="11">
          <cell r="K11">
            <v>1.173114138739219</v>
          </cell>
          <cell r="L11">
            <v>0.23217631145236714</v>
          </cell>
          <cell r="M11">
            <v>9.8666666666666671</v>
          </cell>
          <cell r="N11">
            <v>9.864786987186111E-2</v>
          </cell>
          <cell r="O11">
            <v>3.2333676317473109E-2</v>
          </cell>
          <cell r="P11">
            <v>7.3183586689910471E-3</v>
          </cell>
          <cell r="Q11">
            <v>22.69799937609401</v>
          </cell>
        </row>
        <row r="12">
          <cell r="K12">
            <v>1.0866739678956305</v>
          </cell>
          <cell r="L12">
            <v>0.17910598522205676</v>
          </cell>
          <cell r="M12">
            <v>9.5111111111111128</v>
          </cell>
          <cell r="N12">
            <v>5.4925228031678881E-2</v>
          </cell>
          <cell r="O12">
            <v>3.0191981116495396E-2</v>
          </cell>
          <cell r="P12">
            <v>7.5079551137387408E-3</v>
          </cell>
          <cell r="Q12">
            <v>25.382077376877582</v>
          </cell>
        </row>
      </sheetData>
      <sheetData sheetId="3">
        <row r="11">
          <cell r="O11">
            <v>2.185450818493162E-2</v>
          </cell>
          <cell r="P11">
            <v>8.0449891022914936E-3</v>
          </cell>
          <cell r="Q11">
            <v>37.006365825549572</v>
          </cell>
        </row>
        <row r="12">
          <cell r="O12">
            <v>3.1535884951053521E-2</v>
          </cell>
          <cell r="P12">
            <v>1.6102058032969279E-2</v>
          </cell>
          <cell r="Q12">
            <v>52.222764586029079</v>
          </cell>
        </row>
      </sheetData>
      <sheetData sheetId="4">
        <row r="11">
          <cell r="K11">
            <v>2.1990501131312268</v>
          </cell>
          <cell r="L11">
            <v>1.1075980660696869</v>
          </cell>
          <cell r="M11">
            <v>10.088888888888889</v>
          </cell>
          <cell r="N11">
            <v>0.22885224081781913</v>
          </cell>
          <cell r="O11">
            <v>2.3085567725344418E-2</v>
          </cell>
          <cell r="P11">
            <v>6.7906082064330409E-3</v>
          </cell>
          <cell r="Q11">
            <v>30.110623598388432</v>
          </cell>
        </row>
        <row r="12">
          <cell r="K12">
            <v>2.1124011414707162</v>
          </cell>
          <cell r="L12">
            <v>1.369021566227022</v>
          </cell>
          <cell r="M12">
            <v>8.9777777777777779</v>
          </cell>
          <cell r="N12">
            <v>0.22749132908244507</v>
          </cell>
          <cell r="O12">
            <v>1.9163537048184503E-2</v>
          </cell>
          <cell r="P12">
            <v>6.4380403189641701E-3</v>
          </cell>
          <cell r="Q12">
            <v>34.119956895917234</v>
          </cell>
        </row>
      </sheetData>
      <sheetData sheetId="5">
        <row r="11">
          <cell r="K11">
            <v>1.8638848597404596</v>
          </cell>
          <cell r="L11">
            <v>0.80540101229649008</v>
          </cell>
          <cell r="M11">
            <v>7.1999999999999993</v>
          </cell>
          <cell r="N11">
            <v>0.42492434700398429</v>
          </cell>
          <cell r="O11">
            <v>2.066559827596438E-2</v>
          </cell>
          <cell r="P11">
            <v>6.4773633324582405E-3</v>
          </cell>
          <cell r="Q11">
            <v>31.303671255948874</v>
          </cell>
        </row>
        <row r="12">
          <cell r="K12">
            <v>2.1226951050264677</v>
          </cell>
          <cell r="L12">
            <v>0.93184652164318438</v>
          </cell>
          <cell r="M12">
            <v>7.4222222222222225</v>
          </cell>
          <cell r="N12">
            <v>0.32682662755271363</v>
          </cell>
          <cell r="O12">
            <v>1.3315516440906658E-2</v>
          </cell>
          <cell r="P12">
            <v>8.772841761207701E-3</v>
          </cell>
          <cell r="Q12">
            <v>65.772572317861687</v>
          </cell>
        </row>
      </sheetData>
      <sheetData sheetId="6">
        <row r="11">
          <cell r="K11">
            <v>1.5016170650130063</v>
          </cell>
          <cell r="L11">
            <v>0.38767326499445781</v>
          </cell>
          <cell r="M11">
            <v>8.9777777777777779</v>
          </cell>
          <cell r="N11">
            <v>0.19128932265458315</v>
          </cell>
          <cell r="O11">
            <v>8.5317306419915889E-2</v>
          </cell>
          <cell r="P11">
            <v>6.0575350482875955E-3</v>
          </cell>
          <cell r="Q11">
            <v>7.2372507039241238</v>
          </cell>
        </row>
        <row r="12">
          <cell r="K12">
            <v>1.4813312052156546</v>
          </cell>
          <cell r="L12">
            <v>0.48706728472889765</v>
          </cell>
          <cell r="M12">
            <v>8.6222222222222218</v>
          </cell>
          <cell r="N12">
            <v>0.19494301607280373</v>
          </cell>
          <cell r="O12">
            <v>8.6463205675165022E-2</v>
          </cell>
          <cell r="P12">
            <v>1.3630638127186099E-2</v>
          </cell>
          <cell r="Q12">
            <v>15.793809746601458</v>
          </cell>
        </row>
      </sheetData>
      <sheetData sheetId="7">
        <row r="11">
          <cell r="K11">
            <v>1.6506747472017649</v>
          </cell>
          <cell r="L11">
            <v>0.50624293219034611</v>
          </cell>
          <cell r="M11">
            <v>8.4888888888888889</v>
          </cell>
          <cell r="N11">
            <v>0.25617374575672458</v>
          </cell>
          <cell r="O11">
            <v>3.2389384354258685E-2</v>
          </cell>
          <cell r="P11">
            <v>1.4451171272775353E-2</v>
          </cell>
          <cell r="Q11">
            <v>43.294096545033938</v>
          </cell>
        </row>
        <row r="12">
          <cell r="K12">
            <v>2.1553536757344283</v>
          </cell>
          <cell r="L12">
            <v>0.8377696860465913</v>
          </cell>
          <cell r="M12">
            <v>7.9555555555555557</v>
          </cell>
          <cell r="N12">
            <v>0.48995256164385304</v>
          </cell>
          <cell r="O12">
            <v>4.1694900654453082E-2</v>
          </cell>
          <cell r="P12">
            <v>1.345157735960437E-2</v>
          </cell>
          <cell r="Q12">
            <v>32.277446936833869</v>
          </cell>
        </row>
      </sheetData>
      <sheetData sheetId="8">
        <row r="11">
          <cell r="K11">
            <v>1.8904659100217671</v>
          </cell>
          <cell r="L11">
            <v>0.50821040375634874</v>
          </cell>
          <cell r="M11">
            <v>8.8888888888888893</v>
          </cell>
          <cell r="N11">
            <v>0.31828464425051306</v>
          </cell>
          <cell r="O11">
            <v>5.8401659706085629E-2</v>
          </cell>
          <cell r="P11">
            <v>5.4894720350206873E-3</v>
          </cell>
          <cell r="Q11">
            <v>9.431357314975088</v>
          </cell>
        </row>
        <row r="12">
          <cell r="K12">
            <v>1.4077930753969214</v>
          </cell>
          <cell r="L12">
            <v>0.27919285798021248</v>
          </cell>
          <cell r="M12">
            <v>8.6666666666666661</v>
          </cell>
          <cell r="N12">
            <v>0.30153127231940635</v>
          </cell>
          <cell r="O12">
            <v>4.7618600973596117E-2</v>
          </cell>
          <cell r="P12">
            <v>9.8461803410551385E-3</v>
          </cell>
          <cell r="Q12">
            <v>20.669518658337864</v>
          </cell>
        </row>
      </sheetData>
      <sheetData sheetId="9">
        <row r="11">
          <cell r="K11">
            <v>1.9967930312640636</v>
          </cell>
          <cell r="L11">
            <v>0.91767169878030741</v>
          </cell>
          <cell r="M11">
            <v>10</v>
          </cell>
          <cell r="N11">
            <v>6.9350520499291052E-2</v>
          </cell>
          <cell r="O11">
            <v>1.8598101217468813E-2</v>
          </cell>
          <cell r="P11">
            <v>2.3408407498935521E-2</v>
          </cell>
          <cell r="Q11">
            <v>125.97947061654749</v>
          </cell>
        </row>
        <row r="12">
          <cell r="K12">
            <v>2.3016731404130226</v>
          </cell>
          <cell r="L12">
            <v>1.1819555330639833</v>
          </cell>
          <cell r="M12">
            <v>9.8666666666666671</v>
          </cell>
          <cell r="N12">
            <v>0.21725735303925803</v>
          </cell>
          <cell r="O12">
            <v>1.9594826150277956E-2</v>
          </cell>
          <cell r="P12">
            <v>2.5643835263653159E-2</v>
          </cell>
          <cell r="Q12">
            <v>125.90121011629881</v>
          </cell>
        </row>
      </sheetData>
      <sheetData sheetId="10">
        <row r="11">
          <cell r="K11">
            <v>1.5137946023892686</v>
          </cell>
          <cell r="L11">
            <v>0.34995179726805076</v>
          </cell>
          <cell r="M11">
            <v>9.2888888888888879</v>
          </cell>
          <cell r="N11">
            <v>0.10242246573471028</v>
          </cell>
          <cell r="O11">
            <v>4.1328553920085428E-2</v>
          </cell>
          <cell r="P11">
            <v>7.4977037347469478E-3</v>
          </cell>
          <cell r="Q11">
            <v>18.137554440746175</v>
          </cell>
        </row>
        <row r="12">
          <cell r="K12">
            <v>3.0017386479257429</v>
          </cell>
          <cell r="L12">
            <v>2.1207205755867666</v>
          </cell>
          <cell r="M12">
            <v>9.7333333333333325</v>
          </cell>
          <cell r="N12">
            <v>0.42447093208862829</v>
          </cell>
          <cell r="O12">
            <v>8.0488701644689228E-2</v>
          </cell>
          <cell r="P12">
            <v>8.3878589734974196E-3</v>
          </cell>
          <cell r="Q12">
            <v>10.889706995759536</v>
          </cell>
        </row>
      </sheetData>
      <sheetData sheetId="11">
        <row r="11">
          <cell r="K11">
            <v>1.3479282457475841</v>
          </cell>
          <cell r="L11">
            <v>0.61040656715834052</v>
          </cell>
          <cell r="M11">
            <v>10</v>
          </cell>
          <cell r="N11">
            <v>1.5013754519929931E-2</v>
          </cell>
          <cell r="O11">
            <v>1.0078261603925782E-2</v>
          </cell>
          <cell r="P11">
            <v>5.5971503522575777E-3</v>
          </cell>
          <cell r="Q11">
            <v>55.551273797037624</v>
          </cell>
        </row>
        <row r="12">
          <cell r="K12">
            <v>1.1345329655924394</v>
          </cell>
          <cell r="L12">
            <v>0.40035303706552638</v>
          </cell>
          <cell r="M12">
            <v>9.6888888888888882</v>
          </cell>
          <cell r="N12">
            <v>3.5127888809502489E-2</v>
          </cell>
          <cell r="O12">
            <v>1.1167730366304461E-2</v>
          </cell>
          <cell r="P12">
            <v>1.4661218645992492E-2</v>
          </cell>
          <cell r="Q12">
            <v>131.3285854783721</v>
          </cell>
        </row>
      </sheetData>
      <sheetData sheetId="12">
        <row r="11">
          <cell r="K11">
            <v>4.0314912320655818</v>
          </cell>
          <cell r="L11">
            <v>3.3727937951436973</v>
          </cell>
          <cell r="M11">
            <v>9.2888888888888914</v>
          </cell>
          <cell r="N11">
            <v>0.89072606350998806</v>
          </cell>
          <cell r="O11">
            <v>1.7494098454708781E-2</v>
          </cell>
          <cell r="P11">
            <v>1.161922166973944E-2</v>
          </cell>
          <cell r="Q11">
            <v>66.470957883434266</v>
          </cell>
        </row>
        <row r="12">
          <cell r="K12">
            <v>2.9014592243592636</v>
          </cell>
          <cell r="L12">
            <v>2.35577542710275</v>
          </cell>
          <cell r="M12">
            <v>9.2000000000000011</v>
          </cell>
          <cell r="N12">
            <v>0.53620560246934479</v>
          </cell>
          <cell r="O12">
            <v>1.6667223438067744E-2</v>
          </cell>
          <cell r="P12">
            <v>8.0399009128820226E-3</v>
          </cell>
          <cell r="Q12">
            <v>48.332945094589178</v>
          </cell>
        </row>
      </sheetData>
      <sheetData sheetId="13">
        <row r="11">
          <cell r="K11">
            <v>2.378886863034082</v>
          </cell>
          <cell r="L11">
            <v>0.69712732740760042</v>
          </cell>
          <cell r="M11">
            <v>9.4666666666666686</v>
          </cell>
          <cell r="N11">
            <v>0.27419047497883314</v>
          </cell>
          <cell r="O11">
            <v>6.3126017641226523E-2</v>
          </cell>
          <cell r="P11">
            <v>6.5559568542541795E-3</v>
          </cell>
          <cell r="Q11">
            <v>10.383067801421053</v>
          </cell>
        </row>
        <row r="12">
          <cell r="K12">
            <v>3.7410570539335217</v>
          </cell>
          <cell r="L12">
            <v>3.9483254360277944</v>
          </cell>
          <cell r="M12">
            <v>8.2666666666666675</v>
          </cell>
          <cell r="N12">
            <v>4.0148559346380042</v>
          </cell>
          <cell r="O12">
            <v>9.6254418585346349E-2</v>
          </cell>
          <cell r="P12">
            <v>1.070043321974613E-2</v>
          </cell>
          <cell r="Q12">
            <v>11.632344826445975</v>
          </cell>
        </row>
      </sheetData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4926E-785E-4EA7-A1A9-D05FB08E0970}">
  <sheetPr>
    <tabColor rgb="FFFF0000"/>
  </sheetPr>
  <dimension ref="A1:G30"/>
  <sheetViews>
    <sheetView tabSelected="1" workbookViewId="0">
      <selection activeCell="H1" sqref="H1:M4"/>
    </sheetView>
  </sheetViews>
  <sheetFormatPr defaultRowHeight="15" x14ac:dyDescent="0.25"/>
  <cols>
    <col min="1" max="1" width="14.85546875" customWidth="1"/>
    <col min="255" max="255" width="14.85546875" customWidth="1"/>
    <col min="267" max="267" width="9.28515625" bestFit="1" customWidth="1"/>
    <col min="511" max="511" width="14.85546875" customWidth="1"/>
    <col min="523" max="523" width="9.28515625" bestFit="1" customWidth="1"/>
    <col min="767" max="767" width="14.85546875" customWidth="1"/>
    <col min="779" max="779" width="9.28515625" bestFit="1" customWidth="1"/>
    <col min="1023" max="1023" width="14.85546875" customWidth="1"/>
    <col min="1035" max="1035" width="9.28515625" bestFit="1" customWidth="1"/>
    <col min="1279" max="1279" width="14.85546875" customWidth="1"/>
    <col min="1291" max="1291" width="9.28515625" bestFit="1" customWidth="1"/>
    <col min="1535" max="1535" width="14.85546875" customWidth="1"/>
    <col min="1547" max="1547" width="9.28515625" bestFit="1" customWidth="1"/>
    <col min="1791" max="1791" width="14.85546875" customWidth="1"/>
    <col min="1803" max="1803" width="9.28515625" bestFit="1" customWidth="1"/>
    <col min="2047" max="2047" width="14.85546875" customWidth="1"/>
    <col min="2059" max="2059" width="9.28515625" bestFit="1" customWidth="1"/>
    <col min="2303" max="2303" width="14.85546875" customWidth="1"/>
    <col min="2315" max="2315" width="9.28515625" bestFit="1" customWidth="1"/>
    <col min="2559" max="2559" width="14.85546875" customWidth="1"/>
    <col min="2571" max="2571" width="9.28515625" bestFit="1" customWidth="1"/>
    <col min="2815" max="2815" width="14.85546875" customWidth="1"/>
    <col min="2827" max="2827" width="9.28515625" bestFit="1" customWidth="1"/>
    <col min="3071" max="3071" width="14.85546875" customWidth="1"/>
    <col min="3083" max="3083" width="9.28515625" bestFit="1" customWidth="1"/>
    <col min="3327" max="3327" width="14.85546875" customWidth="1"/>
    <col min="3339" max="3339" width="9.28515625" bestFit="1" customWidth="1"/>
    <col min="3583" max="3583" width="14.85546875" customWidth="1"/>
    <col min="3595" max="3595" width="9.28515625" bestFit="1" customWidth="1"/>
    <col min="3839" max="3839" width="14.85546875" customWidth="1"/>
    <col min="3851" max="3851" width="9.28515625" bestFit="1" customWidth="1"/>
    <col min="4095" max="4095" width="14.85546875" customWidth="1"/>
    <col min="4107" max="4107" width="9.28515625" bestFit="1" customWidth="1"/>
    <col min="4351" max="4351" width="14.85546875" customWidth="1"/>
    <col min="4363" max="4363" width="9.28515625" bestFit="1" customWidth="1"/>
    <col min="4607" max="4607" width="14.85546875" customWidth="1"/>
    <col min="4619" max="4619" width="9.28515625" bestFit="1" customWidth="1"/>
    <col min="4863" max="4863" width="14.85546875" customWidth="1"/>
    <col min="4875" max="4875" width="9.28515625" bestFit="1" customWidth="1"/>
    <col min="5119" max="5119" width="14.85546875" customWidth="1"/>
    <col min="5131" max="5131" width="9.28515625" bestFit="1" customWidth="1"/>
    <col min="5375" max="5375" width="14.85546875" customWidth="1"/>
    <col min="5387" max="5387" width="9.28515625" bestFit="1" customWidth="1"/>
    <col min="5631" max="5631" width="14.85546875" customWidth="1"/>
    <col min="5643" max="5643" width="9.28515625" bestFit="1" customWidth="1"/>
    <col min="5887" max="5887" width="14.85546875" customWidth="1"/>
    <col min="5899" max="5899" width="9.28515625" bestFit="1" customWidth="1"/>
    <col min="6143" max="6143" width="14.85546875" customWidth="1"/>
    <col min="6155" max="6155" width="9.28515625" bestFit="1" customWidth="1"/>
    <col min="6399" max="6399" width="14.85546875" customWidth="1"/>
    <col min="6411" max="6411" width="9.28515625" bestFit="1" customWidth="1"/>
    <col min="6655" max="6655" width="14.85546875" customWidth="1"/>
    <col min="6667" max="6667" width="9.28515625" bestFit="1" customWidth="1"/>
    <col min="6911" max="6911" width="14.85546875" customWidth="1"/>
    <col min="6923" max="6923" width="9.28515625" bestFit="1" customWidth="1"/>
    <col min="7167" max="7167" width="14.85546875" customWidth="1"/>
    <col min="7179" max="7179" width="9.28515625" bestFit="1" customWidth="1"/>
    <col min="7423" max="7423" width="14.85546875" customWidth="1"/>
    <col min="7435" max="7435" width="9.28515625" bestFit="1" customWidth="1"/>
    <col min="7679" max="7679" width="14.85546875" customWidth="1"/>
    <col min="7691" max="7691" width="9.28515625" bestFit="1" customWidth="1"/>
    <col min="7935" max="7935" width="14.85546875" customWidth="1"/>
    <col min="7947" max="7947" width="9.28515625" bestFit="1" customWidth="1"/>
    <col min="8191" max="8191" width="14.85546875" customWidth="1"/>
    <col min="8203" max="8203" width="9.28515625" bestFit="1" customWidth="1"/>
    <col min="8447" max="8447" width="14.85546875" customWidth="1"/>
    <col min="8459" max="8459" width="9.28515625" bestFit="1" customWidth="1"/>
    <col min="8703" max="8703" width="14.85546875" customWidth="1"/>
    <col min="8715" max="8715" width="9.28515625" bestFit="1" customWidth="1"/>
    <col min="8959" max="8959" width="14.85546875" customWidth="1"/>
    <col min="8971" max="8971" width="9.28515625" bestFit="1" customWidth="1"/>
    <col min="9215" max="9215" width="14.85546875" customWidth="1"/>
    <col min="9227" max="9227" width="9.28515625" bestFit="1" customWidth="1"/>
    <col min="9471" max="9471" width="14.85546875" customWidth="1"/>
    <col min="9483" max="9483" width="9.28515625" bestFit="1" customWidth="1"/>
    <col min="9727" max="9727" width="14.85546875" customWidth="1"/>
    <col min="9739" max="9739" width="9.28515625" bestFit="1" customWidth="1"/>
    <col min="9983" max="9983" width="14.85546875" customWidth="1"/>
    <col min="9995" max="9995" width="9.28515625" bestFit="1" customWidth="1"/>
    <col min="10239" max="10239" width="14.85546875" customWidth="1"/>
    <col min="10251" max="10251" width="9.28515625" bestFit="1" customWidth="1"/>
    <col min="10495" max="10495" width="14.85546875" customWidth="1"/>
    <col min="10507" max="10507" width="9.28515625" bestFit="1" customWidth="1"/>
    <col min="10751" max="10751" width="14.85546875" customWidth="1"/>
    <col min="10763" max="10763" width="9.28515625" bestFit="1" customWidth="1"/>
    <col min="11007" max="11007" width="14.85546875" customWidth="1"/>
    <col min="11019" max="11019" width="9.28515625" bestFit="1" customWidth="1"/>
    <col min="11263" max="11263" width="14.85546875" customWidth="1"/>
    <col min="11275" max="11275" width="9.28515625" bestFit="1" customWidth="1"/>
    <col min="11519" max="11519" width="14.85546875" customWidth="1"/>
    <col min="11531" max="11531" width="9.28515625" bestFit="1" customWidth="1"/>
    <col min="11775" max="11775" width="14.85546875" customWidth="1"/>
    <col min="11787" max="11787" width="9.28515625" bestFit="1" customWidth="1"/>
    <col min="12031" max="12031" width="14.85546875" customWidth="1"/>
    <col min="12043" max="12043" width="9.28515625" bestFit="1" customWidth="1"/>
    <col min="12287" max="12287" width="14.85546875" customWidth="1"/>
    <col min="12299" max="12299" width="9.28515625" bestFit="1" customWidth="1"/>
    <col min="12543" max="12543" width="14.85546875" customWidth="1"/>
    <col min="12555" max="12555" width="9.28515625" bestFit="1" customWidth="1"/>
    <col min="12799" max="12799" width="14.85546875" customWidth="1"/>
    <col min="12811" max="12811" width="9.28515625" bestFit="1" customWidth="1"/>
    <col min="13055" max="13055" width="14.85546875" customWidth="1"/>
    <col min="13067" max="13067" width="9.28515625" bestFit="1" customWidth="1"/>
    <col min="13311" max="13311" width="14.85546875" customWidth="1"/>
    <col min="13323" max="13323" width="9.28515625" bestFit="1" customWidth="1"/>
    <col min="13567" max="13567" width="14.85546875" customWidth="1"/>
    <col min="13579" max="13579" width="9.28515625" bestFit="1" customWidth="1"/>
    <col min="13823" max="13823" width="14.85546875" customWidth="1"/>
    <col min="13835" max="13835" width="9.28515625" bestFit="1" customWidth="1"/>
    <col min="14079" max="14079" width="14.85546875" customWidth="1"/>
    <col min="14091" max="14091" width="9.28515625" bestFit="1" customWidth="1"/>
    <col min="14335" max="14335" width="14.85546875" customWidth="1"/>
    <col min="14347" max="14347" width="9.28515625" bestFit="1" customWidth="1"/>
    <col min="14591" max="14591" width="14.85546875" customWidth="1"/>
    <col min="14603" max="14603" width="9.28515625" bestFit="1" customWidth="1"/>
    <col min="14847" max="14847" width="14.85546875" customWidth="1"/>
    <col min="14859" max="14859" width="9.28515625" bestFit="1" customWidth="1"/>
    <col min="15103" max="15103" width="14.85546875" customWidth="1"/>
    <col min="15115" max="15115" width="9.28515625" bestFit="1" customWidth="1"/>
    <col min="15359" max="15359" width="14.85546875" customWidth="1"/>
    <col min="15371" max="15371" width="9.28515625" bestFit="1" customWidth="1"/>
    <col min="15615" max="15615" width="14.85546875" customWidth="1"/>
    <col min="15627" max="15627" width="9.28515625" bestFit="1" customWidth="1"/>
    <col min="15871" max="15871" width="14.85546875" customWidth="1"/>
    <col min="15883" max="15883" width="9.28515625" bestFit="1" customWidth="1"/>
    <col min="16127" max="16127" width="14.85546875" customWidth="1"/>
    <col min="16139" max="16139" width="9.28515625" bestFit="1" customWidth="1"/>
  </cols>
  <sheetData>
    <row r="1" spans="1:7" x14ac:dyDescent="0.25">
      <c r="A1" s="1" t="s">
        <v>0</v>
      </c>
      <c r="B1" t="s">
        <v>1</v>
      </c>
      <c r="C1" t="s">
        <v>9</v>
      </c>
      <c r="D1" t="s">
        <v>10</v>
      </c>
      <c r="E1" t="s">
        <v>11</v>
      </c>
      <c r="F1" t="s">
        <v>12</v>
      </c>
    </row>
    <row r="2" spans="1:7" x14ac:dyDescent="0.25">
      <c r="A2" s="1" t="s">
        <v>13</v>
      </c>
      <c r="B2" s="4">
        <f>'[1]Claudio Quagliarotti'!B8</f>
        <v>9.7028442326682942</v>
      </c>
      <c r="C2" s="4">
        <f>'[1]Claudio Quagliarotti'!C8</f>
        <v>12.34596479382769</v>
      </c>
      <c r="D2" s="4">
        <f>'[1]Claudio Quagliarotti'!D8</f>
        <v>7.2</v>
      </c>
      <c r="E2" s="4">
        <f>'[1]Claudio Quagliarotti'!E8</f>
        <v>9.7455338608235156</v>
      </c>
      <c r="F2" s="4">
        <f>'[1]Claudio Quagliarotti'!G8</f>
        <v>0.20084427307823499</v>
      </c>
      <c r="G2" s="4"/>
    </row>
    <row r="3" spans="1:7" x14ac:dyDescent="0.25">
      <c r="A3" s="1" t="s">
        <v>14</v>
      </c>
      <c r="B3" s="4">
        <f>'[1]Damiano Rossi'!B8</f>
        <v>6.2404561717751257</v>
      </c>
      <c r="C3" s="4">
        <f>'[1]Damiano Rossi'!C8</f>
        <v>4.6281105308192938</v>
      </c>
      <c r="D3" s="4">
        <f>'[1]Damiano Rossi'!D8</f>
        <v>8.5333333333333332</v>
      </c>
      <c r="E3" s="4">
        <f>'[1]Damiano Rossi'!E8</f>
        <v>3.5986677521729984</v>
      </c>
      <c r="F3" s="4">
        <f>'[1]Damiano Rossi'!G8</f>
        <v>0.32078561366622765</v>
      </c>
      <c r="G3" s="4"/>
    </row>
    <row r="4" spans="1:7" x14ac:dyDescent="0.25">
      <c r="A4" s="1" t="s">
        <v>15</v>
      </c>
      <c r="B4" s="4">
        <f>'[1]Farina Paolo'!B8</f>
        <v>5.9567344310297337</v>
      </c>
      <c r="C4" s="4">
        <f>'[1]Farina Paolo'!C8</f>
        <v>3.101040562856098</v>
      </c>
      <c r="D4" s="4">
        <f>'[1]Farina Paolo'!D8</f>
        <v>7.3333333333333339</v>
      </c>
      <c r="E4" s="4">
        <f>'[1]Farina Paolo'!E8</f>
        <v>3.8288712824106197</v>
      </c>
      <c r="F4" s="4">
        <f>'[1]Farina Paolo'!G8</f>
        <v>0.11650682771019014</v>
      </c>
      <c r="G4" s="4"/>
    </row>
    <row r="5" spans="1:7" x14ac:dyDescent="0.25">
      <c r="A5" s="1" t="s">
        <v>16</v>
      </c>
      <c r="B5" s="4">
        <f>'[1]Jacopo Di Veroli'!B8</f>
        <v>14.143459618212095</v>
      </c>
      <c r="C5" s="4">
        <f>'[1]Jacopo Di Veroli'!C8</f>
        <v>14.939582189181188</v>
      </c>
      <c r="D5" s="4">
        <f>'[1]Jacopo Di Veroli'!D8</f>
        <v>8.5333333333333332</v>
      </c>
      <c r="E5" s="4">
        <f>'[1]Jacopo Di Veroli'!E8</f>
        <v>15.634438000606893</v>
      </c>
      <c r="F5" s="4">
        <f>'[1]Jacopo Di Veroli'!G8</f>
        <v>0.11054170790259452</v>
      </c>
      <c r="G5" s="4"/>
    </row>
    <row r="6" spans="1:7" x14ac:dyDescent="0.25">
      <c r="A6" s="1" t="s">
        <v>17</v>
      </c>
      <c r="B6" s="4">
        <f>'[1]Jacopo Rocchi'!B8</f>
        <v>10.595399024702489</v>
      </c>
      <c r="C6" s="4">
        <f>'[1]Jacopo Rocchi'!C8</f>
        <v>30.835548183834035</v>
      </c>
      <c r="D6" s="4">
        <f>'[1]Jacopo Rocchi'!D8</f>
        <v>7.0666666666666664</v>
      </c>
      <c r="E6" s="4">
        <f>'[1]Jacopo Rocchi'!E8</f>
        <v>13.759082929557684</v>
      </c>
      <c r="F6" s="4">
        <f>'[1]Jacopo Rocchi'!G8</f>
        <v>9.9072608530207287E-2</v>
      </c>
      <c r="G6" s="4"/>
    </row>
    <row r="7" spans="1:7" x14ac:dyDescent="0.25">
      <c r="A7" s="1" t="s">
        <v>18</v>
      </c>
      <c r="B7" s="4">
        <f>'[1]Lorenzo Stocchi'!B8</f>
        <v>14.736348434541224</v>
      </c>
      <c r="C7" s="4">
        <f>'[1]Lorenzo Stocchi'!C8</f>
        <v>27.97943361286157</v>
      </c>
      <c r="D7" s="4">
        <f>'[1]Lorenzo Stocchi'!D8</f>
        <v>7.4666666666666668</v>
      </c>
      <c r="E7" s="4">
        <f>'[1]Lorenzo Stocchi'!E8</f>
        <v>33.256344475196045</v>
      </c>
      <c r="F7" s="4">
        <f>'[1]Lorenzo Stocchi'!G8</f>
        <v>0.39116683322408485</v>
      </c>
      <c r="G7" s="4"/>
    </row>
    <row r="8" spans="1:7" x14ac:dyDescent="0.25">
      <c r="A8" s="1" t="s">
        <v>19</v>
      </c>
      <c r="B8" s="4">
        <f>'[1]Luca Belardi'!B8</f>
        <v>9.5409447727319954</v>
      </c>
      <c r="C8" s="4">
        <f>'[1]Luca Belardi'!C8</f>
        <v>11.277740592404228</v>
      </c>
      <c r="D8" s="4">
        <f>'[1]Luca Belardi'!D8</f>
        <v>7.7333333333333334</v>
      </c>
      <c r="E8" s="4">
        <f>'[1]Luca Belardi'!E8</f>
        <v>19.502598151218123</v>
      </c>
      <c r="F8" s="4">
        <f>'[1]Luca Belardi'!G8</f>
        <v>0.19635517412354192</v>
      </c>
      <c r="G8" s="4"/>
    </row>
    <row r="9" spans="1:7" x14ac:dyDescent="0.25">
      <c r="A9" s="1" t="s">
        <v>20</v>
      </c>
      <c r="B9" s="4">
        <f>'[1]Luca Morelli'!B8</f>
        <v>18.751469533582735</v>
      </c>
      <c r="C9" s="4">
        <f>'[1]Luca Morelli'!C8</f>
        <v>26.811484670487083</v>
      </c>
      <c r="D9" s="4">
        <f>'[1]Luca Morelli'!D8</f>
        <v>7.7333333333333325</v>
      </c>
      <c r="E9" s="4">
        <f>'[1]Luca Morelli'!E8</f>
        <v>23.072511009765627</v>
      </c>
      <c r="F9" s="4">
        <f>'[1]Luca Morelli'!G8</f>
        <v>4.1351380893239205E-2</v>
      </c>
      <c r="G9" s="4"/>
    </row>
    <row r="10" spans="1:7" x14ac:dyDescent="0.25">
      <c r="A10" s="1" t="s">
        <v>21</v>
      </c>
      <c r="B10" s="4">
        <f>'[1]Mariani Roberta'!B8</f>
        <v>5.4172859730808076</v>
      </c>
      <c r="C10" s="4">
        <f>'[1]Mariani Roberta'!C8</f>
        <v>3.0171318974362329</v>
      </c>
      <c r="D10" s="4">
        <f>'[1]Mariani Roberta'!D8</f>
        <v>7.3333333333333339</v>
      </c>
      <c r="E10" s="4">
        <f>'[1]Mariani Roberta'!E8</f>
        <v>2.1616630785704323</v>
      </c>
      <c r="F10" s="4">
        <f>'[1]Mariani Roberta'!G8</f>
        <v>0.10788311950529635</v>
      </c>
      <c r="G10" s="4"/>
    </row>
    <row r="11" spans="1:7" x14ac:dyDescent="0.25">
      <c r="A11" s="1" t="s">
        <v>22</v>
      </c>
      <c r="B11" s="4">
        <f>'[1]Martina Aversano'!B8</f>
        <v>9.485389431946313</v>
      </c>
      <c r="C11" s="4">
        <f>'[1]Martina Aversano'!C8</f>
        <v>14.424724065097777</v>
      </c>
      <c r="D11" s="4">
        <f>'[1]Martina Aversano'!D8</f>
        <v>8</v>
      </c>
      <c r="E11" s="4">
        <f>'[1]Martina Aversano'!E8</f>
        <v>10.792814748106142</v>
      </c>
      <c r="F11" s="4">
        <f>'[1]Martina Aversano'!G8</f>
        <v>0.1202084853199565</v>
      </c>
      <c r="G11" s="4"/>
    </row>
    <row r="12" spans="1:7" x14ac:dyDescent="0.25">
      <c r="A12" s="1" t="s">
        <v>23</v>
      </c>
      <c r="B12" s="4">
        <f>'[1]Natale Luzzi'!B8</f>
        <v>6.9944734839677718</v>
      </c>
      <c r="C12" s="4">
        <f>'[1]Natale Luzzi'!C8</f>
        <v>2.4870241873410373</v>
      </c>
      <c r="D12" s="4">
        <f>'[1]Natale Luzzi'!D8</f>
        <v>7.3333333333333339</v>
      </c>
      <c r="E12" s="4">
        <f>'[1]Natale Luzzi'!E8</f>
        <v>12.93401777140342</v>
      </c>
      <c r="F12" s="4">
        <f>'[1]Natale Luzzi'!G8</f>
        <v>0.23529103750353342</v>
      </c>
      <c r="G12" s="4"/>
    </row>
    <row r="13" spans="1:7" x14ac:dyDescent="0.25">
      <c r="A13" s="1" t="s">
        <v>24</v>
      </c>
      <c r="B13" s="4">
        <f>'[1]Pontecorvo Sara'!B8</f>
        <v>5.7557551409522478</v>
      </c>
      <c r="C13" s="4">
        <f>'[1]Pontecorvo Sara'!C8</f>
        <v>4.3478706276136938</v>
      </c>
      <c r="D13" s="4">
        <f>'[1]Pontecorvo Sara'!D8</f>
        <v>9.4666666666666668</v>
      </c>
      <c r="E13" s="4">
        <f>'[1]Pontecorvo Sara'!E8</f>
        <v>4.5702389903593597</v>
      </c>
      <c r="F13" s="4">
        <f>'[1]Pontecorvo Sara'!G8</f>
        <v>0.21267777539360749</v>
      </c>
      <c r="G13" s="4"/>
    </row>
    <row r="14" spans="1:7" x14ac:dyDescent="0.25">
      <c r="A14" s="1" t="s">
        <v>25</v>
      </c>
      <c r="B14" s="4">
        <f>'[1]Simone Paccarie'!B8</f>
        <v>12.585757465204104</v>
      </c>
      <c r="C14" s="4">
        <f>'[1]Simone Paccarie'!C8</f>
        <v>24.535404085294498</v>
      </c>
      <c r="D14" s="4">
        <f>'[1]Simone Paccarie'!D8</f>
        <v>7.6</v>
      </c>
      <c r="E14" s="4">
        <f>'[1]Simone Paccarie'!E8</f>
        <v>33.514544625556667</v>
      </c>
      <c r="F14" s="4">
        <f>'[1]Simone Paccarie'!G8</f>
        <v>8.714400189989055E-2</v>
      </c>
      <c r="G14" s="4"/>
    </row>
    <row r="15" spans="1:7" x14ac:dyDescent="0.25">
      <c r="A15" s="1" t="s">
        <v>26</v>
      </c>
      <c r="B15" s="4">
        <f>'[1]Spinelli Elena'!B8</f>
        <v>18.483400596700836</v>
      </c>
      <c r="C15" s="4">
        <f>'[1]Spinelli Elena'!C8</f>
        <v>34.045153817556269</v>
      </c>
      <c r="D15" s="4">
        <f>'[1]Spinelli Elena'!D8</f>
        <v>7.8666666666666671</v>
      </c>
      <c r="E15" s="4">
        <f>'[1]Spinelli Elena'!E8</f>
        <v>14.527516755535768</v>
      </c>
      <c r="F15" s="4">
        <f>'[1]Spinelli Elena'!G8</f>
        <v>0.22015338810322982</v>
      </c>
      <c r="G15" s="4"/>
    </row>
    <row r="16" spans="1:7" x14ac:dyDescent="0.25">
      <c r="A16" s="4" t="s">
        <v>8</v>
      </c>
      <c r="B16" s="4"/>
      <c r="C16" s="4"/>
      <c r="D16" s="4"/>
      <c r="E16" s="4"/>
      <c r="F16" s="4"/>
      <c r="G16" s="4"/>
    </row>
    <row r="17" spans="1:7" x14ac:dyDescent="0.25">
      <c r="A17" t="s">
        <v>13</v>
      </c>
      <c r="B17" s="4">
        <f>'[1]Claudio Quagliarotti'!B9</f>
        <v>13.412124680150219</v>
      </c>
      <c r="C17" s="4">
        <f>'[1]Claudio Quagliarotti'!C9</f>
        <v>12.102388842950521</v>
      </c>
      <c r="D17" s="4">
        <f>'[1]Claudio Quagliarotti'!D9</f>
        <v>6.9333333333333336</v>
      </c>
      <c r="E17" s="4">
        <f>'[1]Claudio Quagliarotti'!E9</f>
        <v>37.928410167952897</v>
      </c>
      <c r="F17" s="4">
        <f>'[1]Claudio Quagliarotti'!G9</f>
        <v>0.16474609498036905</v>
      </c>
      <c r="G17" s="4"/>
    </row>
    <row r="18" spans="1:7" x14ac:dyDescent="0.25">
      <c r="A18" t="s">
        <v>14</v>
      </c>
      <c r="B18" s="4">
        <f>'[1]Damiano Rossi'!B9</f>
        <v>9.0432800179827133</v>
      </c>
      <c r="C18" s="4">
        <f>'[1]Damiano Rossi'!C9</f>
        <v>9.809503174669798</v>
      </c>
      <c r="D18" s="4">
        <f>'[1]Damiano Rossi'!D9</f>
        <v>8.2666666666666675</v>
      </c>
      <c r="E18" s="4">
        <f>'[1]Damiano Rossi'!E9</f>
        <v>11.344302984182555</v>
      </c>
      <c r="F18" s="4">
        <f>'[1]Damiano Rossi'!G9</f>
        <v>9.835641774465656E-2</v>
      </c>
      <c r="G18" s="4"/>
    </row>
    <row r="19" spans="1:7" x14ac:dyDescent="0.25">
      <c r="A19" t="s">
        <v>15</v>
      </c>
      <c r="B19" s="4">
        <f>'[1]Farina Paolo'!B9</f>
        <v>5.287522129559215</v>
      </c>
      <c r="C19" s="4">
        <f>'[1]Farina Paolo'!C9</f>
        <v>3.092294662955787</v>
      </c>
      <c r="D19" s="4">
        <f>'[1]Farina Paolo'!D9</f>
        <v>7.0666666666666664</v>
      </c>
      <c r="E19" s="4">
        <f>'[1]Farina Paolo'!E9</f>
        <v>2.8532460474083288</v>
      </c>
      <c r="F19" s="4">
        <f>'[1]Farina Paolo'!G9</f>
        <v>8.6162703963547985E-2</v>
      </c>
      <c r="G19" s="4"/>
    </row>
    <row r="20" spans="1:7" x14ac:dyDescent="0.25">
      <c r="A20" t="s">
        <v>16</v>
      </c>
      <c r="B20" s="4">
        <f>'[1]Jacopo Di Veroli'!B9</f>
        <v>12.342682763396827</v>
      </c>
      <c r="C20" s="4">
        <f>'[1]Jacopo Di Veroli'!C9</f>
        <v>18.553023846600738</v>
      </c>
      <c r="D20" s="4">
        <f>'[1]Jacopo Di Veroli'!D9</f>
        <v>8.8000000000000007</v>
      </c>
      <c r="E20" s="4">
        <f>'[1]Jacopo Di Veroli'!E9</f>
        <v>12.052672860792404</v>
      </c>
      <c r="F20" s="4">
        <f>'[1]Jacopo Di Veroli'!G9</f>
        <v>0.21538404429587532</v>
      </c>
      <c r="G20" s="4"/>
    </row>
    <row r="21" spans="1:7" x14ac:dyDescent="0.25">
      <c r="A21" t="s">
        <v>17</v>
      </c>
      <c r="B21" s="4">
        <f>'[1]Jacopo Rocchi'!B9</f>
        <v>13.371967772926018</v>
      </c>
      <c r="C21" s="4">
        <f>'[1]Jacopo Rocchi'!C9</f>
        <v>33.086638615101869</v>
      </c>
      <c r="D21" s="4">
        <f>'[1]Jacopo Rocchi'!D9</f>
        <v>6.9333333333333336</v>
      </c>
      <c r="E21" s="4">
        <f>'[1]Jacopo Rocchi'!E9</f>
        <v>15.183788875572095</v>
      </c>
      <c r="F21" s="4">
        <f>'[1]Jacopo Rocchi'!G9</f>
        <v>0.36274408157700616</v>
      </c>
      <c r="G21" s="4"/>
    </row>
    <row r="22" spans="1:7" x14ac:dyDescent="0.25">
      <c r="A22" t="s">
        <v>18</v>
      </c>
      <c r="B22" s="4">
        <f>'[1]Lorenzo Stocchi'!B9</f>
        <v>8.3302776395813485</v>
      </c>
      <c r="C22" s="4">
        <f>'[1]Lorenzo Stocchi'!C9</f>
        <v>6.1677801611417582</v>
      </c>
      <c r="D22" s="4">
        <f>'[1]Lorenzo Stocchi'!D9</f>
        <v>7.2</v>
      </c>
      <c r="E22" s="4">
        <f>'[1]Lorenzo Stocchi'!E9</f>
        <v>5.2222142739780892</v>
      </c>
      <c r="F22" s="4">
        <f>'[1]Lorenzo Stocchi'!G9</f>
        <v>0.34695736698220514</v>
      </c>
      <c r="G22" s="4"/>
    </row>
    <row r="23" spans="1:7" x14ac:dyDescent="0.25">
      <c r="A23" t="s">
        <v>19</v>
      </c>
      <c r="B23" s="4">
        <f>'[1]Luca Belardi'!B9</f>
        <v>13.964432880840683</v>
      </c>
      <c r="C23" s="4">
        <f>'[1]Luca Belardi'!C9</f>
        <v>25.333071727447294</v>
      </c>
      <c r="D23" s="4">
        <f>'[1]Luca Belardi'!D9</f>
        <v>8.6666666666666679</v>
      </c>
      <c r="E23" s="4">
        <f>'[1]Luca Belardi'!E9</f>
        <v>27.024443410416318</v>
      </c>
      <c r="F23" s="4">
        <f>'[1]Luca Belardi'!G9</f>
        <v>0.24928853203007356</v>
      </c>
      <c r="G23" s="4"/>
    </row>
    <row r="24" spans="1:7" x14ac:dyDescent="0.25">
      <c r="A24" t="s">
        <v>20</v>
      </c>
      <c r="B24" s="4">
        <f>'[1]Luca Morelli'!B9</f>
        <v>6.1912256932612042</v>
      </c>
      <c r="C24" s="4">
        <f>'[1]Luca Morelli'!C9</f>
        <v>2.014934094824369</v>
      </c>
      <c r="D24" s="4">
        <f>'[1]Luca Morelli'!D9</f>
        <v>8.2666666666666675</v>
      </c>
      <c r="E24" s="4">
        <f>'[1]Luca Morelli'!E9</f>
        <v>2.480735831824826</v>
      </c>
      <c r="F24" s="4">
        <f>'[1]Luca Morelli'!G9</f>
        <v>3.6273682475710077E-2</v>
      </c>
      <c r="G24" s="4"/>
    </row>
    <row r="25" spans="1:7" x14ac:dyDescent="0.25">
      <c r="A25" t="s">
        <v>21</v>
      </c>
      <c r="B25" s="4">
        <f>'[1]Mariani Roberta'!B9</f>
        <v>4.2256193417239256</v>
      </c>
      <c r="C25" s="4">
        <f>'[1]Mariani Roberta'!C9</f>
        <v>2.7161877707978253</v>
      </c>
      <c r="D25" s="4">
        <f>'[1]Mariani Roberta'!D9</f>
        <v>7.3333333333333339</v>
      </c>
      <c r="E25" s="4">
        <f>'[1]Mariani Roberta'!E9</f>
        <v>5.2057935735026284</v>
      </c>
      <c r="F25" s="4">
        <f>'[1]Mariani Roberta'!G9</f>
        <v>0.33232392092359941</v>
      </c>
      <c r="G25" s="4"/>
    </row>
    <row r="26" spans="1:7" x14ac:dyDescent="0.25">
      <c r="A26" t="s">
        <v>22</v>
      </c>
      <c r="B26" s="4">
        <f>'[1]Martina Aversano'!B9</f>
        <v>9.84731617448492</v>
      </c>
      <c r="C26" s="4">
        <f>'[1]Martina Aversano'!C9</f>
        <v>9.9855940272152672</v>
      </c>
      <c r="D26" s="4">
        <f>'[1]Martina Aversano'!D9</f>
        <v>7.4666666666666668</v>
      </c>
      <c r="E26" s="4">
        <f>'[1]Martina Aversano'!E9</f>
        <v>10.725772045075836</v>
      </c>
      <c r="F26" s="4">
        <f>'[1]Martina Aversano'!G9</f>
        <v>0.1227322284518727</v>
      </c>
      <c r="G26" s="4"/>
    </row>
    <row r="27" spans="1:7" x14ac:dyDescent="0.25">
      <c r="A27" t="s">
        <v>23</v>
      </c>
      <c r="B27" s="4">
        <f>'[1]Natale Luzzi'!B9</f>
        <v>7.357614712679557</v>
      </c>
      <c r="C27" s="4">
        <f>'[1]Natale Luzzi'!C9</f>
        <v>2.9335834251594468</v>
      </c>
      <c r="D27" s="4">
        <f>'[1]Natale Luzzi'!D9</f>
        <v>9.0666666666666664</v>
      </c>
      <c r="E27" s="4">
        <f>'[1]Natale Luzzi'!E9</f>
        <v>6.069108000523288</v>
      </c>
      <c r="F27" s="4">
        <f>'[1]Natale Luzzi'!G9</f>
        <v>0.30257833300317521</v>
      </c>
      <c r="G27" s="4"/>
    </row>
    <row r="28" spans="1:7" x14ac:dyDescent="0.25">
      <c r="A28" t="s">
        <v>24</v>
      </c>
      <c r="B28" s="4">
        <f>'[1]Pontecorvo Sara'!B9</f>
        <v>4.6261108317227881</v>
      </c>
      <c r="C28" s="4">
        <f>'[1]Pontecorvo Sara'!C9</f>
        <v>2.9850784807910982</v>
      </c>
      <c r="D28" s="4">
        <f>'[1]Pontecorvo Sara'!D9</f>
        <v>8.2666666666666675</v>
      </c>
      <c r="E28" s="4">
        <f>'[1]Pontecorvo Sara'!E9</f>
        <v>1.7208298493690513</v>
      </c>
      <c r="F28" s="4">
        <f>'[1]Pontecorvo Sara'!G9</f>
        <v>0.22948072885859841</v>
      </c>
      <c r="G28" s="4"/>
    </row>
    <row r="29" spans="1:7" x14ac:dyDescent="0.25">
      <c r="A29" t="s">
        <v>25</v>
      </c>
      <c r="B29" s="4">
        <f>'[1]Simone Paccarie'!B9</f>
        <v>13.447815838974609</v>
      </c>
      <c r="C29" s="4">
        <f>'[1]Simone Paccarie'!C9</f>
        <v>16.307915037353474</v>
      </c>
      <c r="D29" s="4">
        <f>'[1]Simone Paccarie'!D9</f>
        <v>7.4666666666666668</v>
      </c>
      <c r="E29" s="4">
        <f>'[1]Simone Paccarie'!E9</f>
        <v>29.556648208826267</v>
      </c>
      <c r="F29" s="4">
        <f>'[1]Simone Paccarie'!G9</f>
        <v>9.0382227621829223E-2</v>
      </c>
      <c r="G29" s="4"/>
    </row>
    <row r="30" spans="1:7" x14ac:dyDescent="0.25">
      <c r="A30" t="s">
        <v>26</v>
      </c>
      <c r="B30" s="4">
        <f>'[1]Spinelli Elena'!B9</f>
        <v>16.777523424338362</v>
      </c>
      <c r="C30" s="4">
        <f>'[1]Spinelli Elena'!C9</f>
        <v>10.244771735165992</v>
      </c>
      <c r="D30" s="4">
        <f>'[1]Spinelli Elena'!D9</f>
        <v>7.4666666666666668</v>
      </c>
      <c r="E30" s="4">
        <f>'[1]Spinelli Elena'!E9</f>
        <v>32.549404475126629</v>
      </c>
      <c r="F30" s="4">
        <f>'[1]Spinelli Elena'!G9</f>
        <v>0.15541398348830904</v>
      </c>
      <c r="G30" s="4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98A7A-3857-4D24-A71B-D65242BC8636}">
  <dimension ref="A1:G30"/>
  <sheetViews>
    <sheetView workbookViewId="0">
      <selection activeCell="H1" sqref="H1:O6"/>
    </sheetView>
  </sheetViews>
  <sheetFormatPr defaultRowHeight="15" x14ac:dyDescent="0.25"/>
  <cols>
    <col min="267" max="267" width="10.7109375" customWidth="1"/>
    <col min="523" max="523" width="10.7109375" customWidth="1"/>
    <col min="779" max="779" width="10.7109375" customWidth="1"/>
    <col min="1035" max="1035" width="10.7109375" customWidth="1"/>
    <col min="1291" max="1291" width="10.7109375" customWidth="1"/>
    <col min="1547" max="1547" width="10.7109375" customWidth="1"/>
    <col min="1803" max="1803" width="10.7109375" customWidth="1"/>
    <col min="2059" max="2059" width="10.7109375" customWidth="1"/>
    <col min="2315" max="2315" width="10.7109375" customWidth="1"/>
    <col min="2571" max="2571" width="10.7109375" customWidth="1"/>
    <col min="2827" max="2827" width="10.7109375" customWidth="1"/>
    <col min="3083" max="3083" width="10.7109375" customWidth="1"/>
    <col min="3339" max="3339" width="10.7109375" customWidth="1"/>
    <col min="3595" max="3595" width="10.7109375" customWidth="1"/>
    <col min="3851" max="3851" width="10.7109375" customWidth="1"/>
    <col min="4107" max="4107" width="10.7109375" customWidth="1"/>
    <col min="4363" max="4363" width="10.7109375" customWidth="1"/>
    <col min="4619" max="4619" width="10.7109375" customWidth="1"/>
    <col min="4875" max="4875" width="10.7109375" customWidth="1"/>
    <col min="5131" max="5131" width="10.7109375" customWidth="1"/>
    <col min="5387" max="5387" width="10.7109375" customWidth="1"/>
    <col min="5643" max="5643" width="10.7109375" customWidth="1"/>
    <col min="5899" max="5899" width="10.7109375" customWidth="1"/>
    <col min="6155" max="6155" width="10.7109375" customWidth="1"/>
    <col min="6411" max="6411" width="10.7109375" customWidth="1"/>
    <col min="6667" max="6667" width="10.7109375" customWidth="1"/>
    <col min="6923" max="6923" width="10.7109375" customWidth="1"/>
    <col min="7179" max="7179" width="10.7109375" customWidth="1"/>
    <col min="7435" max="7435" width="10.7109375" customWidth="1"/>
    <col min="7691" max="7691" width="10.7109375" customWidth="1"/>
    <col min="7947" max="7947" width="10.7109375" customWidth="1"/>
    <col min="8203" max="8203" width="10.7109375" customWidth="1"/>
    <col min="8459" max="8459" width="10.7109375" customWidth="1"/>
    <col min="8715" max="8715" width="10.7109375" customWidth="1"/>
    <col min="8971" max="8971" width="10.7109375" customWidth="1"/>
    <col min="9227" max="9227" width="10.7109375" customWidth="1"/>
    <col min="9483" max="9483" width="10.7109375" customWidth="1"/>
    <col min="9739" max="9739" width="10.7109375" customWidth="1"/>
    <col min="9995" max="9995" width="10.7109375" customWidth="1"/>
    <col min="10251" max="10251" width="10.7109375" customWidth="1"/>
    <col min="10507" max="10507" width="10.7109375" customWidth="1"/>
    <col min="10763" max="10763" width="10.7109375" customWidth="1"/>
    <col min="11019" max="11019" width="10.7109375" customWidth="1"/>
    <col min="11275" max="11275" width="10.7109375" customWidth="1"/>
    <col min="11531" max="11531" width="10.7109375" customWidth="1"/>
    <col min="11787" max="11787" width="10.7109375" customWidth="1"/>
    <col min="12043" max="12043" width="10.7109375" customWidth="1"/>
    <col min="12299" max="12299" width="10.7109375" customWidth="1"/>
    <col min="12555" max="12555" width="10.7109375" customWidth="1"/>
    <col min="12811" max="12811" width="10.7109375" customWidth="1"/>
    <col min="13067" max="13067" width="10.7109375" customWidth="1"/>
    <col min="13323" max="13323" width="10.7109375" customWidth="1"/>
    <col min="13579" max="13579" width="10.7109375" customWidth="1"/>
    <col min="13835" max="13835" width="10.7109375" customWidth="1"/>
    <col min="14091" max="14091" width="10.7109375" customWidth="1"/>
    <col min="14347" max="14347" width="10.7109375" customWidth="1"/>
    <col min="14603" max="14603" width="10.7109375" customWidth="1"/>
    <col min="14859" max="14859" width="10.7109375" customWidth="1"/>
    <col min="15115" max="15115" width="10.7109375" customWidth="1"/>
    <col min="15371" max="15371" width="10.7109375" customWidth="1"/>
    <col min="15627" max="15627" width="10.7109375" customWidth="1"/>
    <col min="15883" max="15883" width="10.7109375" customWidth="1"/>
    <col min="16139" max="16139" width="10.7109375" customWidth="1"/>
  </cols>
  <sheetData>
    <row r="1" spans="1:7" x14ac:dyDescent="0.25">
      <c r="A1" s="1" t="s">
        <v>0</v>
      </c>
      <c r="B1" t="s">
        <v>1</v>
      </c>
      <c r="C1" t="s">
        <v>9</v>
      </c>
      <c r="D1" t="s">
        <v>10</v>
      </c>
      <c r="E1" t="s">
        <v>11</v>
      </c>
      <c r="F1" t="s">
        <v>12</v>
      </c>
    </row>
    <row r="2" spans="1:7" x14ac:dyDescent="0.25">
      <c r="A2" s="1" t="s">
        <v>13</v>
      </c>
      <c r="B2" s="4">
        <f>'[2]Claudio Quagliarotti'!B8</f>
        <v>9.8960660176561515</v>
      </c>
      <c r="C2" s="4">
        <f>'[2]Claudio Quagliarotti'!C8</f>
        <v>11.213776004152269</v>
      </c>
      <c r="D2" s="4">
        <f>'[2]Claudio Quagliarotti'!D8</f>
        <v>8</v>
      </c>
      <c r="E2" s="4">
        <f>'[2]Claudio Quagliarotti'!E8</f>
        <v>15.012717568265581</v>
      </c>
      <c r="F2" s="4">
        <f>'[2]Claudio Quagliarotti'!G8</f>
        <v>0.29261954424315273</v>
      </c>
      <c r="G2" s="4"/>
    </row>
    <row r="3" spans="1:7" x14ac:dyDescent="0.25">
      <c r="A3" s="1" t="s">
        <v>14</v>
      </c>
      <c r="B3" s="4">
        <f>'[2]Damiano Rossi'!B8</f>
        <v>5.664974994698273</v>
      </c>
      <c r="C3" s="4">
        <f>'[2]Damiano Rossi'!C8</f>
        <v>3.8663119955985827</v>
      </c>
      <c r="D3" s="4">
        <f>'[2]Damiano Rossi'!D8</f>
        <v>8</v>
      </c>
      <c r="E3" s="4">
        <f>'[2]Damiano Rossi'!E8</f>
        <v>5.0838333535261357</v>
      </c>
      <c r="F3" s="4">
        <f>'[2]Damiano Rossi'!G8</f>
        <v>0.17815239971963784</v>
      </c>
      <c r="G3" s="4"/>
    </row>
    <row r="4" spans="1:7" x14ac:dyDescent="0.25">
      <c r="A4" s="1" t="s">
        <v>15</v>
      </c>
      <c r="B4" s="4">
        <f>'[2]Farina Paolo'!B8</f>
        <v>4.3560993379011022</v>
      </c>
      <c r="C4" s="4">
        <f>'[2]Farina Paolo'!C8</f>
        <v>2.1578544557832453</v>
      </c>
      <c r="D4" s="4">
        <f>'[2]Farina Paolo'!D8</f>
        <v>7.3333333333333339</v>
      </c>
      <c r="E4" s="4">
        <f>'[2]Farina Paolo'!E8</f>
        <v>1.8551490558202555</v>
      </c>
      <c r="F4" s="4">
        <f>'[2]Farina Paolo'!G8</f>
        <v>8.4330023962227899E-2</v>
      </c>
      <c r="G4" s="4"/>
    </row>
    <row r="5" spans="1:7" x14ac:dyDescent="0.25">
      <c r="A5" s="1" t="s">
        <v>16</v>
      </c>
      <c r="B5" s="4">
        <f>'[2]Jacopo Di Veroli'!B8</f>
        <v>8.818164253131707</v>
      </c>
      <c r="C5" s="4">
        <f>'[2]Jacopo Di Veroli'!C8</f>
        <v>10.063977010719539</v>
      </c>
      <c r="D5" s="4">
        <f>'[2]Jacopo Di Veroli'!D8</f>
        <v>8.4</v>
      </c>
      <c r="E5" s="4">
        <f>'[2]Jacopo Di Veroli'!E8</f>
        <v>7.1058529683089118</v>
      </c>
      <c r="F5" s="4">
        <f>'[2]Jacopo Di Veroli'!G8</f>
        <v>8.9200599364074457E-2</v>
      </c>
      <c r="G5" s="4"/>
    </row>
    <row r="6" spans="1:7" x14ac:dyDescent="0.25">
      <c r="A6" s="1" t="s">
        <v>17</v>
      </c>
      <c r="B6" s="4">
        <f>'[2]Jacopo Rocchi'!B8</f>
        <v>9.1765701587095165</v>
      </c>
      <c r="C6" s="4">
        <f>'[2]Jacopo Rocchi'!C8</f>
        <v>12.588116675930104</v>
      </c>
      <c r="D6" s="4">
        <f>'[2]Jacopo Rocchi'!D8</f>
        <v>7.4666666666666668</v>
      </c>
      <c r="E6" s="4">
        <f>'[2]Jacopo Rocchi'!E8</f>
        <v>8.1810745812715453</v>
      </c>
      <c r="F6" s="4">
        <f>'[2]Jacopo Rocchi'!G8</f>
        <v>0.27664606076852682</v>
      </c>
      <c r="G6" s="4"/>
    </row>
    <row r="7" spans="1:7" x14ac:dyDescent="0.25">
      <c r="A7" s="1" t="s">
        <v>18</v>
      </c>
      <c r="B7" s="4">
        <f>'[2]Lorenzo Stocchi'!B8</f>
        <v>7.1645874156028189</v>
      </c>
      <c r="C7" s="4">
        <f>'[2]Lorenzo Stocchi'!C8</f>
        <v>7.0965765339754459</v>
      </c>
      <c r="D7" s="4">
        <f>'[2]Lorenzo Stocchi'!D8</f>
        <v>8.1333333333333329</v>
      </c>
      <c r="E7" s="4">
        <f>'[2]Lorenzo Stocchi'!E8</f>
        <v>8.7743176673734595</v>
      </c>
      <c r="F7" s="4">
        <f>'[2]Lorenzo Stocchi'!G8</f>
        <v>0.2784479978274742</v>
      </c>
      <c r="G7" s="4"/>
    </row>
    <row r="8" spans="1:7" x14ac:dyDescent="0.25">
      <c r="A8" s="1" t="s">
        <v>19</v>
      </c>
      <c r="B8" s="4">
        <f>'[2]Luca Belardi'!B8</f>
        <v>6.6048441898358803</v>
      </c>
      <c r="C8" s="4">
        <f>'[2]Luca Belardi'!C8</f>
        <v>5.0946742583828266</v>
      </c>
      <c r="D8" s="4">
        <f>'[2]Luca Belardi'!D8</f>
        <v>7.4666666666666668</v>
      </c>
      <c r="E8" s="4">
        <f>'[2]Luca Belardi'!E8</f>
        <v>7.4535569913266695</v>
      </c>
      <c r="F8" s="4">
        <f>'[2]Luca Belardi'!G8</f>
        <v>0.11235297899705257</v>
      </c>
      <c r="G8" s="4"/>
    </row>
    <row r="9" spans="1:7" x14ac:dyDescent="0.25">
      <c r="A9" s="1" t="s">
        <v>20</v>
      </c>
      <c r="B9" s="4">
        <f>'[2]Luca Morelli'!B8</f>
        <v>19.50964924592887</v>
      </c>
      <c r="C9" s="4">
        <f>'[2]Luca Morelli'!C8</f>
        <v>24.360868850396539</v>
      </c>
      <c r="D9" s="4">
        <f>'[2]Luca Morelli'!D8</f>
        <v>8.1333333333333329</v>
      </c>
      <c r="E9" s="4">
        <f>'[2]Luca Morelli'!E8</f>
        <v>114.97512803968598</v>
      </c>
      <c r="F9" s="4">
        <f>'[2]Luca Morelli'!G8</f>
        <v>4.1301824779834045E-2</v>
      </c>
      <c r="G9" s="4"/>
    </row>
    <row r="10" spans="1:7" x14ac:dyDescent="0.25">
      <c r="A10" s="1" t="s">
        <v>21</v>
      </c>
      <c r="B10" s="4">
        <f>'[2]Mariani Roberta'!B8</f>
        <v>4.4645657117783299</v>
      </c>
      <c r="C10" s="4">
        <f>'[2]Mariani Roberta'!C8</f>
        <v>1.7093864960370797</v>
      </c>
      <c r="D10" s="4">
        <f>'[2]Mariani Roberta'!D8</f>
        <v>7.6</v>
      </c>
      <c r="E10" s="4">
        <f>'[2]Mariani Roberta'!E8</f>
        <v>2.5251610047996262</v>
      </c>
      <c r="F10" s="4">
        <f>'[2]Mariani Roberta'!G8</f>
        <v>0.10025448657450386</v>
      </c>
      <c r="G10" s="4"/>
    </row>
    <row r="11" spans="1:7" x14ac:dyDescent="0.25">
      <c r="A11" s="1" t="s">
        <v>22</v>
      </c>
      <c r="B11" s="4">
        <f>'[2]Martina Aversano'!B8</f>
        <v>7.575936131957377</v>
      </c>
      <c r="C11" s="4">
        <f>'[2]Martina Aversano'!C8</f>
        <v>7.066501962656778</v>
      </c>
      <c r="D11" s="4">
        <f>'[2]Martina Aversano'!D8</f>
        <v>7.3333333333333339</v>
      </c>
      <c r="E11" s="4">
        <f>'[2]Martina Aversano'!E8</f>
        <v>7.3284615469674854</v>
      </c>
      <c r="F11" s="4">
        <f>'[2]Martina Aversano'!G8</f>
        <v>0.12889854127984426</v>
      </c>
      <c r="G11" s="4"/>
    </row>
    <row r="12" spans="1:7" x14ac:dyDescent="0.25">
      <c r="A12" s="1" t="s">
        <v>23</v>
      </c>
      <c r="B12" s="4">
        <f>'[2]Natale Luzzi'!B8</f>
        <v>5.3760735411511558</v>
      </c>
      <c r="C12" s="4">
        <f>'[2]Natale Luzzi'!C8</f>
        <v>0.92918415698503076</v>
      </c>
      <c r="D12" s="4">
        <f>'[2]Natale Luzzi'!D8</f>
        <v>7.3333333333333339</v>
      </c>
      <c r="E12" s="4">
        <f>'[2]Natale Luzzi'!E8</f>
        <v>1.0234409653983496</v>
      </c>
      <c r="F12" s="4">
        <f>'[2]Natale Luzzi'!G8</f>
        <v>0.25863074245296713</v>
      </c>
      <c r="G12" s="4"/>
    </row>
    <row r="13" spans="1:7" x14ac:dyDescent="0.25">
      <c r="A13" s="1" t="s">
        <v>24</v>
      </c>
      <c r="B13" s="4">
        <f>'[2]Pontecorvo Sara'!B8</f>
        <v>2.9416683738283078</v>
      </c>
      <c r="C13" s="4">
        <f>'[2]Pontecorvo Sara'!C8</f>
        <v>1.6187095901562742</v>
      </c>
      <c r="D13" s="4">
        <f>'[2]Pontecorvo Sara'!D8</f>
        <v>9.3333333333333339</v>
      </c>
      <c r="E13" s="4">
        <f>'[2]Pontecorvo Sara'!E8</f>
        <v>1.1086883304857613</v>
      </c>
      <c r="F13" s="4">
        <f>'[2]Pontecorvo Sara'!G8</f>
        <v>0.20911345044092711</v>
      </c>
      <c r="G13" s="4"/>
    </row>
    <row r="14" spans="1:7" x14ac:dyDescent="0.25">
      <c r="A14" s="1" t="s">
        <v>25</v>
      </c>
      <c r="B14" s="4">
        <f>'[2]Simone Paccarie'!B8</f>
        <v>10.11907522421458</v>
      </c>
      <c r="C14" s="4">
        <f>'[2]Simone Paccarie'!C8</f>
        <v>18.212891050624357</v>
      </c>
      <c r="D14" s="4">
        <f>'[2]Simone Paccarie'!D8</f>
        <v>8</v>
      </c>
      <c r="E14" s="4">
        <f>'[2]Simone Paccarie'!E8</f>
        <v>12.919338138325127</v>
      </c>
      <c r="F14" s="4">
        <f>'[2]Simone Paccarie'!G8</f>
        <v>5.9795239396078823E-2</v>
      </c>
      <c r="G14" s="4"/>
    </row>
    <row r="15" spans="1:7" x14ac:dyDescent="0.25">
      <c r="A15" s="1" t="s">
        <v>26</v>
      </c>
      <c r="B15" s="4">
        <f>'[2]Spinelli Elena'!B8</f>
        <v>10.48051742854981</v>
      </c>
      <c r="C15" s="4">
        <f>'[2]Spinelli Elena'!C8</f>
        <v>12.521379653898062</v>
      </c>
      <c r="D15" s="4">
        <f>'[2]Spinelli Elena'!D8</f>
        <v>8.2666666666666657</v>
      </c>
      <c r="E15" s="4">
        <f>'[2]Spinelli Elena'!E8</f>
        <v>10.875944972626575</v>
      </c>
      <c r="F15" s="4">
        <f>'[2]Spinelli Elena'!G8</f>
        <v>0.2172033949493094</v>
      </c>
      <c r="G15" s="4"/>
    </row>
    <row r="16" spans="1:7" x14ac:dyDescent="0.25">
      <c r="A16" s="4" t="s">
        <v>8</v>
      </c>
      <c r="B16" s="4"/>
      <c r="C16" s="4"/>
      <c r="D16" s="4"/>
      <c r="E16" s="4"/>
      <c r="F16" s="4"/>
      <c r="G16" s="4"/>
    </row>
    <row r="17" spans="1:7" x14ac:dyDescent="0.25">
      <c r="A17" t="s">
        <v>13</v>
      </c>
      <c r="B17" s="4">
        <f>'[2]Claudio Quagliarotti'!B9</f>
        <v>8.5892859269288238</v>
      </c>
      <c r="C17" s="4">
        <f>'[2]Claudio Quagliarotti'!C9</f>
        <v>17.998725276143698</v>
      </c>
      <c r="D17" s="4">
        <f>'[2]Claudio Quagliarotti'!D9</f>
        <v>8.1333333333333329</v>
      </c>
      <c r="E17" s="4">
        <f>'[2]Claudio Quagliarotti'!E9</f>
        <v>8.4795968459657072</v>
      </c>
      <c r="F17" s="4">
        <f>'[2]Claudio Quagliarotti'!G9</f>
        <v>0.34492078446471736</v>
      </c>
      <c r="G17" s="4"/>
    </row>
    <row r="18" spans="1:7" x14ac:dyDescent="0.25">
      <c r="A18" t="s">
        <v>14</v>
      </c>
      <c r="B18" s="4">
        <f>'[2]Damiano Rossi'!B9</f>
        <v>7.2271058742044501</v>
      </c>
      <c r="C18" s="4">
        <f>'[2]Damiano Rossi'!C9</f>
        <v>8.4312849979549664</v>
      </c>
      <c r="D18" s="4">
        <f>'[2]Damiano Rossi'!D9</f>
        <v>7.8666666666666671</v>
      </c>
      <c r="E18" s="4">
        <f>'[2]Damiano Rossi'!E9</f>
        <v>6.4956836168011662</v>
      </c>
      <c r="F18" s="4">
        <f>'[2]Damiano Rossi'!G9</f>
        <v>6.0008227089215882E-2</v>
      </c>
      <c r="G18" s="4"/>
    </row>
    <row r="19" spans="1:7" x14ac:dyDescent="0.25">
      <c r="A19" t="s">
        <v>15</v>
      </c>
      <c r="B19" s="4">
        <f>'[2]Farina Paolo'!B9</f>
        <v>4.9071118059175314</v>
      </c>
      <c r="C19" s="4">
        <f>'[2]Farina Paolo'!C9</f>
        <v>2.9455517671994365</v>
      </c>
      <c r="D19" s="4">
        <f>'[2]Farina Paolo'!D9</f>
        <v>7.6</v>
      </c>
      <c r="E19" s="4">
        <f>'[2]Farina Paolo'!E9</f>
        <v>2.1969842719685992</v>
      </c>
      <c r="F19" s="4">
        <f>'[2]Farina Paolo'!G9</f>
        <v>7.8961020454793751E-2</v>
      </c>
      <c r="G19" s="4"/>
    </row>
    <row r="20" spans="1:7" x14ac:dyDescent="0.25">
      <c r="A20" t="s">
        <v>16</v>
      </c>
      <c r="B20" s="4">
        <f>'[2]Jacopo Di Veroli'!B9</f>
        <v>8.9678311516379701</v>
      </c>
      <c r="C20" s="4">
        <f>'[2]Jacopo Di Veroli'!C9</f>
        <v>21.464939008120052</v>
      </c>
      <c r="D20" s="4">
        <f>'[2]Jacopo Di Veroli'!D9</f>
        <v>8.9333333333333336</v>
      </c>
      <c r="E20" s="4">
        <f>'[2]Jacopo Di Veroli'!E9</f>
        <v>9.2729655037025207</v>
      </c>
      <c r="F20" s="4">
        <f>'[2]Jacopo Di Veroli'!G9</f>
        <v>0.2754043809756957</v>
      </c>
      <c r="G20" s="4"/>
    </row>
    <row r="21" spans="1:7" x14ac:dyDescent="0.25">
      <c r="A21" t="s">
        <v>17</v>
      </c>
      <c r="B21" s="4">
        <f>'[2]Jacopo Rocchi'!B9</f>
        <v>9.1759843487166801</v>
      </c>
      <c r="C21" s="4">
        <f>'[2]Jacopo Rocchi'!C9</f>
        <v>10.891779896666929</v>
      </c>
      <c r="D21" s="4">
        <f>'[2]Jacopo Rocchi'!D9</f>
        <v>8.1333333333333329</v>
      </c>
      <c r="E21" s="4">
        <f>'[2]Jacopo Rocchi'!E9</f>
        <v>5.607737258586214</v>
      </c>
      <c r="F21" s="4">
        <f>'[2]Jacopo Rocchi'!G9</f>
        <v>0.20728097810515222</v>
      </c>
      <c r="G21" s="4"/>
    </row>
    <row r="22" spans="1:7" x14ac:dyDescent="0.25">
      <c r="A22" t="s">
        <v>18</v>
      </c>
      <c r="B22" s="4">
        <f>'[2]Lorenzo Stocchi'!B9</f>
        <v>6.9697867067731245</v>
      </c>
      <c r="C22" s="4">
        <f>'[2]Lorenzo Stocchi'!C9</f>
        <v>4.7864334567302826</v>
      </c>
      <c r="D22" s="4">
        <f>'[2]Lorenzo Stocchi'!D9</f>
        <v>8.6666666666666679</v>
      </c>
      <c r="E22" s="4">
        <f>'[2]Lorenzo Stocchi'!E9</f>
        <v>6.7896888885745748</v>
      </c>
      <c r="F22" s="4">
        <f>'[2]Lorenzo Stocchi'!G9</f>
        <v>0.33086662713192905</v>
      </c>
      <c r="G22" s="4"/>
    </row>
    <row r="23" spans="1:7" x14ac:dyDescent="0.25">
      <c r="A23" t="s">
        <v>19</v>
      </c>
      <c r="B23" s="4">
        <f>'[2]Luca Belardi'!B9</f>
        <v>11.18733766485893</v>
      </c>
      <c r="C23" s="4">
        <f>'[2]Luca Belardi'!C9</f>
        <v>13.551495476810999</v>
      </c>
      <c r="D23" s="4">
        <f>'[2]Luca Belardi'!D9</f>
        <v>7.7333333333333334</v>
      </c>
      <c r="E23" s="4">
        <f>'[2]Luca Belardi'!E9</f>
        <v>20.003886796947185</v>
      </c>
      <c r="F23" s="4">
        <f>'[2]Luca Belardi'!G9</f>
        <v>0.13545337861845569</v>
      </c>
      <c r="G23" s="4"/>
    </row>
    <row r="24" spans="1:7" x14ac:dyDescent="0.25">
      <c r="A24" t="s">
        <v>20</v>
      </c>
      <c r="B24" s="4">
        <f>'[2]Luca Morelli'!B9</f>
        <v>5.8171354944828426</v>
      </c>
      <c r="C24" s="4">
        <f>'[2]Luca Morelli'!C9</f>
        <v>3.2587150491584058</v>
      </c>
      <c r="D24" s="4">
        <f>'[2]Luca Morelli'!D9</f>
        <v>7.3333333333333339</v>
      </c>
      <c r="E24" s="4">
        <f>'[2]Luca Morelli'!E9</f>
        <v>3.5999596292594989</v>
      </c>
      <c r="F24" s="4">
        <f>'[2]Luca Morelli'!G9</f>
        <v>3.2354326911859556E-2</v>
      </c>
      <c r="G24" s="4"/>
    </row>
    <row r="25" spans="1:7" x14ac:dyDescent="0.25">
      <c r="A25" t="s">
        <v>21</v>
      </c>
      <c r="B25" s="4">
        <f>'[2]Mariani Roberta'!B9</f>
        <v>4.2716209034766397</v>
      </c>
      <c r="C25" s="4">
        <f>'[2]Mariani Roberta'!C9</f>
        <v>1.3880025512150418</v>
      </c>
      <c r="D25" s="4">
        <f>'[2]Mariani Roberta'!D9</f>
        <v>7.2666666666666666</v>
      </c>
      <c r="E25" s="4">
        <f>'[2]Mariani Roberta'!E9</f>
        <v>1.2659082815296105</v>
      </c>
      <c r="F25" s="4">
        <f>'[2]Mariani Roberta'!G9</f>
        <v>0.22022259483076037</v>
      </c>
      <c r="G25" s="4"/>
    </row>
    <row r="26" spans="1:7" x14ac:dyDescent="0.25">
      <c r="A26" t="s">
        <v>22</v>
      </c>
      <c r="B26" s="4">
        <f>'[2]Martina Aversano'!B9</f>
        <v>7.8378219186155658</v>
      </c>
      <c r="C26" s="4">
        <f>'[2]Martina Aversano'!C9</f>
        <v>7.3584577648599696</v>
      </c>
      <c r="D26" s="4">
        <f>'[2]Martina Aversano'!D9</f>
        <v>7.3333333333333339</v>
      </c>
      <c r="E26" s="4">
        <f>'[2]Martina Aversano'!E9</f>
        <v>5.7585278154985673</v>
      </c>
      <c r="F26" s="4">
        <f>'[2]Martina Aversano'!G9</f>
        <v>0.11872268228905816</v>
      </c>
      <c r="G26" s="4"/>
    </row>
    <row r="27" spans="1:7" x14ac:dyDescent="0.25">
      <c r="A27" t="s">
        <v>23</v>
      </c>
      <c r="B27" s="4">
        <f>'[2]Natale Luzzi'!B9</f>
        <v>6.5318986824209713</v>
      </c>
      <c r="C27" s="4">
        <f>'[2]Natale Luzzi'!C9</f>
        <v>2.6141756540586041</v>
      </c>
      <c r="D27" s="4">
        <f>'[2]Natale Luzzi'!D9</f>
        <v>9.6999999999999993</v>
      </c>
      <c r="E27" s="4">
        <f>'[2]Natale Luzzi'!E9</f>
        <v>4.0784914497817457</v>
      </c>
      <c r="F27" s="4">
        <f>'[2]Natale Luzzi'!G9</f>
        <v>0.27929124335404248</v>
      </c>
      <c r="G27" s="4"/>
    </row>
    <row r="28" spans="1:7" x14ac:dyDescent="0.25">
      <c r="A28" t="s">
        <v>24</v>
      </c>
      <c r="B28" s="4">
        <f>'[2]Pontecorvo Sara'!B9</f>
        <v>3.0462617017504856</v>
      </c>
      <c r="C28" s="4">
        <f>'[2]Pontecorvo Sara'!C9</f>
        <v>1.3735800735375947</v>
      </c>
      <c r="D28" s="4">
        <f>'[2]Pontecorvo Sara'!D9</f>
        <v>8.6666666666666679</v>
      </c>
      <c r="E28" s="4">
        <f>'[2]Pontecorvo Sara'!E9</f>
        <v>0.69232309325199193</v>
      </c>
      <c r="F28" s="4">
        <f>'[2]Pontecorvo Sara'!G9</f>
        <v>0.12343706419475758</v>
      </c>
      <c r="G28" s="4"/>
    </row>
    <row r="29" spans="1:7" x14ac:dyDescent="0.25">
      <c r="A29" t="s">
        <v>25</v>
      </c>
      <c r="B29" s="4">
        <f>'[2]Simone Paccarie'!B9</f>
        <v>11.92885038120993</v>
      </c>
      <c r="C29" s="4">
        <f>'[2]Simone Paccarie'!C9</f>
        <v>12.940252088290187</v>
      </c>
      <c r="D29" s="4">
        <f>'[2]Simone Paccarie'!D9</f>
        <v>8.5333333333333332</v>
      </c>
      <c r="E29" s="4">
        <f>'[2]Simone Paccarie'!E9</f>
        <v>14.584464437860428</v>
      </c>
      <c r="F29" s="4">
        <f>'[2]Simone Paccarie'!G9</f>
        <v>9.9708630814663982E-2</v>
      </c>
      <c r="G29" s="4"/>
    </row>
    <row r="30" spans="1:7" x14ac:dyDescent="0.25">
      <c r="A30" t="s">
        <v>26</v>
      </c>
      <c r="B30" s="4">
        <f>'[2]Spinelli Elena'!B9</f>
        <v>9.1136303265013083</v>
      </c>
      <c r="C30" s="4">
        <f>'[2]Spinelli Elena'!C9</f>
        <v>5.1608204099203121</v>
      </c>
      <c r="D30" s="4">
        <f>'[2]Spinelli Elena'!D9</f>
        <v>7.6</v>
      </c>
      <c r="E30" s="4">
        <f>'[2]Spinelli Elena'!E9</f>
        <v>4.5164570791412704</v>
      </c>
      <c r="F30" s="4">
        <f>'[2]Spinelli Elena'!G9</f>
        <v>0.24689013640853696</v>
      </c>
      <c r="G3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87209-B207-40A1-B289-A5803C45A5FC}">
  <sheetPr>
    <tabColor rgb="FFFF0000"/>
  </sheetPr>
  <dimension ref="A1:P30"/>
  <sheetViews>
    <sheetView workbookViewId="0">
      <selection activeCell="J1" sqref="J1:Q23"/>
    </sheetView>
  </sheetViews>
  <sheetFormatPr defaultRowHeight="15" x14ac:dyDescent="0.25"/>
  <sheetData>
    <row r="1" spans="1:16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J1" s="3"/>
      <c r="K1" s="3"/>
      <c r="L1" s="3"/>
      <c r="M1" s="3"/>
      <c r="N1" s="3"/>
      <c r="O1" s="3"/>
      <c r="P1" s="3"/>
    </row>
    <row r="2" spans="1:16" x14ac:dyDescent="0.25">
      <c r="A2" s="1" t="s">
        <v>13</v>
      </c>
      <c r="B2" s="4">
        <f>'[3]Claudio Quagliarotti'!K11</f>
        <v>2.3210654057602955</v>
      </c>
      <c r="C2" s="4">
        <f>'[3]Claudio Quagliarotti'!L11</f>
        <v>2.6802261979339939</v>
      </c>
      <c r="D2" s="4">
        <f>'[3]Claudio Quagliarotti'!M11</f>
        <v>10.488888888888889</v>
      </c>
      <c r="E2" s="4">
        <f>'[3]Claudio Quagliarotti'!N11</f>
        <v>0.13874516893948774</v>
      </c>
      <c r="F2" s="4">
        <f>'[3]Claudio Quagliarotti'!O11</f>
        <v>8.0781728881440529E-2</v>
      </c>
      <c r="G2" s="4">
        <f>'[3]Claudio Quagliarotti'!P11</f>
        <v>9.2569444854923161E-3</v>
      </c>
      <c r="H2" s="4">
        <f>'[3]Claudio Quagliarotti'!Q11</f>
        <v>11.68562159740573</v>
      </c>
      <c r="O2" s="1"/>
      <c r="P2" s="1"/>
    </row>
    <row r="3" spans="1:16" x14ac:dyDescent="0.25">
      <c r="A3" s="1" t="s">
        <v>14</v>
      </c>
      <c r="B3" s="4">
        <f>'[3]Damiano Rossi'!K11</f>
        <v>1.0928904014705352</v>
      </c>
      <c r="C3" s="4">
        <f>'[3]Damiano Rossi'!L11</f>
        <v>0.41804837033074149</v>
      </c>
      <c r="D3" s="4">
        <f>'[3]Damiano Rossi'!M11</f>
        <v>7.5111111111111111</v>
      </c>
      <c r="E3" s="4">
        <f>'[3]Damiano Rossi'!N11</f>
        <v>6.181221482696736E-2</v>
      </c>
      <c r="F3" s="4">
        <f>'[3]Damiano Rossi'!O11</f>
        <v>2.5580345483294145E-2</v>
      </c>
      <c r="G3" s="4">
        <f>'[3]Damiano Rossi'!P11</f>
        <v>5.6154222155302379E-3</v>
      </c>
      <c r="H3" s="4">
        <f>'[3]Damiano Rossi'!Q11</f>
        <v>21.826822999272739</v>
      </c>
    </row>
    <row r="4" spans="1:16" x14ac:dyDescent="0.25">
      <c r="A4" s="1" t="s">
        <v>15</v>
      </c>
      <c r="B4" s="4">
        <f>'[3]Farina Paolo'!K11</f>
        <v>0.94831135572968783</v>
      </c>
      <c r="C4" s="4">
        <f>'[3]Farina Paolo'!L11</f>
        <v>0.20612520567845444</v>
      </c>
      <c r="D4" s="4">
        <f>'[3]Farina Paolo'!M11</f>
        <v>8.4</v>
      </c>
      <c r="E4" s="4">
        <f>'[3]Farina Paolo'!N11</f>
        <v>5.075595940323107E-2</v>
      </c>
      <c r="F4" s="4">
        <f>'[3]Farina Paolo'!O11</f>
        <v>5.7888838661827327E-2</v>
      </c>
      <c r="G4" s="4">
        <f>'[3]Farina Paolo'!P11</f>
        <v>1.5455544646500671E-2</v>
      </c>
      <c r="H4" s="4">
        <f>'[3]Farina Paolo'!Q11</f>
        <v>26.772834603057461</v>
      </c>
    </row>
    <row r="5" spans="1:16" x14ac:dyDescent="0.25">
      <c r="A5" s="1" t="s">
        <v>16</v>
      </c>
      <c r="B5" s="4">
        <f>'[3]Jacopo Di Veroli'!K11</f>
        <v>0</v>
      </c>
      <c r="C5" s="4">
        <f>'[3]Jacopo Di Veroli'!L11</f>
        <v>0</v>
      </c>
      <c r="D5" s="4">
        <f>'[3]Jacopo Di Veroli'!M11</f>
        <v>0</v>
      </c>
      <c r="E5" s="4">
        <f>'[3]Jacopo Di Veroli'!N11</f>
        <v>0</v>
      </c>
      <c r="F5" s="4">
        <f>'[3]Jacopo Di Veroli'!O11</f>
        <v>2.1769371962982904E-2</v>
      </c>
      <c r="G5" s="4">
        <f>'[3]Jacopo Di Veroli'!P11</f>
        <v>4.9047333037762425E-3</v>
      </c>
      <c r="H5" s="4">
        <f>'[3]Jacopo Di Veroli'!Q11</f>
        <v>22.558284517890197</v>
      </c>
    </row>
    <row r="6" spans="1:16" x14ac:dyDescent="0.25">
      <c r="A6" s="1" t="s">
        <v>17</v>
      </c>
      <c r="B6" s="4">
        <f>'[3]Jacopo Rocchi'!K11</f>
        <v>1.8629922750229899</v>
      </c>
      <c r="C6" s="4">
        <f>'[3]Jacopo Rocchi'!L11</f>
        <v>1.1032925599417245</v>
      </c>
      <c r="D6" s="4">
        <f>'[3]Jacopo Rocchi'!M11</f>
        <v>8.3555555555555543</v>
      </c>
      <c r="E6" s="4">
        <f>'[3]Jacopo Rocchi'!N11</f>
        <v>0.23293789998614889</v>
      </c>
      <c r="F6" s="4">
        <f>'[3]Jacopo Rocchi'!O11</f>
        <v>3.104817409963094E-2</v>
      </c>
      <c r="G6" s="4">
        <f>'[3]Jacopo Rocchi'!P11</f>
        <v>6.7155089837662718E-3</v>
      </c>
      <c r="H6" s="4">
        <f>'[3]Jacopo Rocchi'!Q11</f>
        <v>22.726634333661394</v>
      </c>
    </row>
    <row r="7" spans="1:16" x14ac:dyDescent="0.25">
      <c r="A7" s="1" t="s">
        <v>18</v>
      </c>
      <c r="B7" s="4">
        <f>'[3]Lorenzo Stocchi'!K11</f>
        <v>2.1612964448218421</v>
      </c>
      <c r="C7" s="4">
        <f>'[3]Lorenzo Stocchi'!L11</f>
        <v>1.4903089981506981</v>
      </c>
      <c r="D7" s="4">
        <f>'[3]Lorenzo Stocchi'!M11</f>
        <v>8.8888888888888893</v>
      </c>
      <c r="E7" s="4">
        <f>'[3]Lorenzo Stocchi'!N11</f>
        <v>0.14088602824133681</v>
      </c>
      <c r="F7" s="4">
        <f>'[3]Lorenzo Stocchi'!O11</f>
        <v>2.3656149625894029E-2</v>
      </c>
      <c r="G7" s="4">
        <f>'[3]Lorenzo Stocchi'!P11</f>
        <v>1.7654563191497882E-2</v>
      </c>
      <c r="H7" s="4">
        <f>'[3]Lorenzo Stocchi'!Q11</f>
        <v>74.751604387201326</v>
      </c>
    </row>
    <row r="8" spans="1:16" x14ac:dyDescent="0.25">
      <c r="A8" s="1" t="s">
        <v>19</v>
      </c>
      <c r="B8" s="4">
        <f>'[3]Luca Belardi'!K11</f>
        <v>1.4014886820332821</v>
      </c>
      <c r="C8" s="4">
        <f>'[3]Luca Belardi'!L11</f>
        <v>0.99462796973551038</v>
      </c>
      <c r="D8" s="4">
        <f>'[3]Luca Belardi'!M11</f>
        <v>7.9111111111111097</v>
      </c>
      <c r="E8" s="4">
        <f>'[3]Luca Belardi'!N11</f>
        <v>6.4237843955292778E-2</v>
      </c>
      <c r="F8" s="4">
        <f>'[3]Luca Belardi'!O11</f>
        <v>7.2775764213311681E-2</v>
      </c>
      <c r="G8" s="4">
        <f>'[3]Luca Belardi'!P11</f>
        <v>6.1463759670868229E-3</v>
      </c>
      <c r="H8" s="4">
        <f>'[3]Luca Belardi'!Q11</f>
        <v>8.4341200342842342</v>
      </c>
    </row>
    <row r="9" spans="1:16" x14ac:dyDescent="0.25">
      <c r="A9" s="1" t="s">
        <v>20</v>
      </c>
      <c r="B9" s="4">
        <f>'[3]Luca Morelli'!K11</f>
        <v>1.521145262593365</v>
      </c>
      <c r="C9" s="4">
        <f>'[3]Luca Morelli'!L11</f>
        <v>1.0212642478442056</v>
      </c>
      <c r="D9" s="4">
        <f>'[3]Luca Morelli'!M11</f>
        <v>8.8888888888888893</v>
      </c>
      <c r="E9" s="4">
        <f>'[3]Luca Morelli'!N11</f>
        <v>0.10611191527249919</v>
      </c>
      <c r="F9" s="4">
        <f>'[3]Luca Morelli'!O11</f>
        <v>3.8146411714930599E-2</v>
      </c>
      <c r="G9" s="4">
        <f>'[3]Luca Morelli'!P11</f>
        <v>1.7748453322141065E-2</v>
      </c>
      <c r="H9" s="4">
        <f>'[3]Luca Morelli'!Q11</f>
        <v>46.694916746839368</v>
      </c>
    </row>
    <row r="10" spans="1:16" x14ac:dyDescent="0.25">
      <c r="A10" s="1" t="s">
        <v>21</v>
      </c>
      <c r="B10" s="4">
        <f>'[3]Mariani Roberta'!K11</f>
        <v>1.927945057732295</v>
      </c>
      <c r="C10" s="4">
        <f>'[3]Mariani Roberta'!L11</f>
        <v>2.5147969090939881</v>
      </c>
      <c r="D10" s="4">
        <f>'[3]Mariani Roberta'!M11</f>
        <v>8.8888888888888893</v>
      </c>
      <c r="E10" s="4">
        <f>'[3]Mariani Roberta'!N11</f>
        <v>8.7894257884859855E-2</v>
      </c>
      <c r="F10" s="4">
        <f>'[3]Mariani Roberta'!O11</f>
        <v>5.2858097846566032E-2</v>
      </c>
      <c r="G10" s="4">
        <f>'[3]Mariani Roberta'!P11</f>
        <v>7.0945212609693168E-3</v>
      </c>
      <c r="H10" s="4">
        <f>'[3]Mariani Roberta'!Q11</f>
        <v>13.33392387521781</v>
      </c>
    </row>
    <row r="11" spans="1:16" x14ac:dyDescent="0.25">
      <c r="A11" s="1" t="s">
        <v>22</v>
      </c>
      <c r="B11" s="4">
        <f>'[3]Martina Aversano'!K11</f>
        <v>1.8129139441562843</v>
      </c>
      <c r="C11" s="4">
        <f>'[3]Martina Aversano'!L11</f>
        <v>1.3036193278238204</v>
      </c>
      <c r="D11" s="4">
        <f>'[3]Martina Aversano'!M11</f>
        <v>8.6222222222222218</v>
      </c>
      <c r="E11" s="4">
        <f>'[3]Martina Aversano'!N11</f>
        <v>9.8091338976278419E-2</v>
      </c>
      <c r="F11" s="4">
        <f>'[3]Martina Aversano'!O11</f>
        <v>2.5853919940689609E-2</v>
      </c>
      <c r="G11" s="4">
        <f>'[3]Martina Aversano'!P11</f>
        <v>2.9146124782332659E-2</v>
      </c>
      <c r="H11" s="4">
        <f>'[3]Martina Aversano'!Q11</f>
        <v>112.14748030975352</v>
      </c>
    </row>
    <row r="12" spans="1:16" x14ac:dyDescent="0.25">
      <c r="A12" s="1" t="s">
        <v>23</v>
      </c>
      <c r="B12" s="4">
        <f>'[3]Natale Luzzi'!K11</f>
        <v>1.4062060119940676</v>
      </c>
      <c r="C12" s="4">
        <f>'[3]Natale Luzzi'!L11</f>
        <v>0.75441816318744614</v>
      </c>
      <c r="D12" s="4">
        <f>'[3]Natale Luzzi'!M11</f>
        <v>9.155555555555555</v>
      </c>
      <c r="E12" s="4">
        <f>'[3]Natale Luzzi'!N11</f>
        <v>0.15475321829286531</v>
      </c>
      <c r="F12" s="4">
        <f>'[3]Natale Luzzi'!O11</f>
        <v>8.1420798035983385E-2</v>
      </c>
      <c r="G12" s="4">
        <f>'[3]Natale Luzzi'!P11</f>
        <v>1.3834425363713179E-2</v>
      </c>
      <c r="H12" s="4">
        <f>'[3]Natale Luzzi'!Q11</f>
        <v>17.03362837582506</v>
      </c>
    </row>
    <row r="13" spans="1:16" x14ac:dyDescent="0.25">
      <c r="A13" s="1" t="s">
        <v>24</v>
      </c>
      <c r="B13" s="4">
        <f>'[3]Pontecorvo Sara'!K11</f>
        <v>1.5537884613086339</v>
      </c>
      <c r="C13" s="4">
        <f>'[3]Pontecorvo Sara'!L11</f>
        <v>1.5310650061949327</v>
      </c>
      <c r="D13" s="4">
        <f>'[3]Pontecorvo Sara'!M11</f>
        <v>8.7111111111111104</v>
      </c>
      <c r="E13" s="4">
        <f>'[3]Pontecorvo Sara'!N11</f>
        <v>9.6013345783343848E-2</v>
      </c>
      <c r="F13" s="4">
        <f>'[3]Pontecorvo Sara'!O11</f>
        <v>1.2483402363773967E-2</v>
      </c>
      <c r="G13" s="4">
        <f>'[3]Pontecorvo Sara'!P11</f>
        <v>2.7038589469260774E-2</v>
      </c>
      <c r="H13" s="4">
        <f>'[3]Pontecorvo Sara'!Q11</f>
        <v>216.24041588884771</v>
      </c>
    </row>
    <row r="14" spans="1:16" x14ac:dyDescent="0.25">
      <c r="A14" s="1" t="s">
        <v>25</v>
      </c>
      <c r="B14" s="4">
        <f>'[3]Simone Paccarie'!K11</f>
        <v>3.3010297987677704</v>
      </c>
      <c r="C14" s="4">
        <f>'[3]Simone Paccarie'!L11</f>
        <v>4.9141231237852558</v>
      </c>
      <c r="D14" s="4">
        <f>'[3]Simone Paccarie'!M11</f>
        <v>9.68888888888889</v>
      </c>
      <c r="E14" s="4">
        <f>'[3]Simone Paccarie'!N11</f>
        <v>0.75580822463812181</v>
      </c>
      <c r="F14" s="4">
        <f>'[3]Simone Paccarie'!O11</f>
        <v>2.2492540365760816E-2</v>
      </c>
      <c r="G14" s="4">
        <f>'[3]Simone Paccarie'!P11</f>
        <v>1.1706420586686122E-2</v>
      </c>
      <c r="H14" s="4">
        <f>'[3]Simone Paccarie'!Q11</f>
        <v>52.273557302209809</v>
      </c>
    </row>
    <row r="15" spans="1:16" x14ac:dyDescent="0.25">
      <c r="A15" s="1" t="s">
        <v>26</v>
      </c>
      <c r="B15" s="4">
        <f>'[3]Spinelli Elena'!K11</f>
        <v>2.0798670869146121</v>
      </c>
      <c r="C15" s="4">
        <f>'[3]Spinelli Elena'!L11</f>
        <v>3.2000543458024771</v>
      </c>
      <c r="D15" s="4">
        <f>'[3]Spinelli Elena'!M11</f>
        <v>8.8888888888888893</v>
      </c>
      <c r="E15" s="4">
        <f>'[3]Spinelli Elena'!N11</f>
        <v>0.1762551268346095</v>
      </c>
      <c r="F15" s="4">
        <f>'[3]Spinelli Elena'!O11</f>
        <v>7.1225003193476882E-2</v>
      </c>
      <c r="G15" s="4">
        <f>'[3]Spinelli Elena'!P11</f>
        <v>6.6387974729719386E-3</v>
      </c>
      <c r="H15" s="4">
        <f>'[3]Spinelli Elena'!Q11</f>
        <v>9.3154224587215335</v>
      </c>
    </row>
    <row r="16" spans="1:16" x14ac:dyDescent="0.25">
      <c r="A16" s="4" t="s">
        <v>8</v>
      </c>
      <c r="B16" s="4"/>
      <c r="C16" s="4"/>
      <c r="D16" s="4"/>
      <c r="E16" s="4"/>
      <c r="F16" s="4"/>
      <c r="G16" s="4"/>
      <c r="H16" s="4"/>
    </row>
    <row r="17" spans="1:8" x14ac:dyDescent="0.25">
      <c r="A17" t="s">
        <v>13</v>
      </c>
      <c r="B17" s="4">
        <f>'[3]Claudio Quagliarotti'!K12</f>
        <v>3.5837436029223184</v>
      </c>
      <c r="C17" s="4">
        <f>'[3]Claudio Quagliarotti'!L12</f>
        <v>8.0886451536959978</v>
      </c>
      <c r="D17" s="4">
        <f>'[3]Claudio Quagliarotti'!M12</f>
        <v>8.3555555555555543</v>
      </c>
      <c r="E17" s="4">
        <f>'[3]Claudio Quagliarotti'!N12</f>
        <v>0.30327959054478543</v>
      </c>
      <c r="F17" s="4">
        <f>'[3]Claudio Quagliarotti'!O12</f>
        <v>0.11857611198716693</v>
      </c>
      <c r="G17" s="4">
        <f>'[3]Claudio Quagliarotti'!P12</f>
        <v>2.637883364271559E-2</v>
      </c>
      <c r="H17" s="4">
        <f>'[3]Claudio Quagliarotti'!Q12</f>
        <v>21.256204895127063</v>
      </c>
    </row>
    <row r="18" spans="1:8" x14ac:dyDescent="0.25">
      <c r="A18" t="s">
        <v>14</v>
      </c>
      <c r="B18" s="4">
        <f>'[3]Damiano Rossi'!K12</f>
        <v>1.2137531700105946</v>
      </c>
      <c r="C18" s="4">
        <f>'[3]Damiano Rossi'!L12</f>
        <v>0.34325235319070069</v>
      </c>
      <c r="D18" s="4">
        <f>'[3]Damiano Rossi'!M12</f>
        <v>8.6222222222222218</v>
      </c>
      <c r="E18" s="4">
        <f>'[3]Damiano Rossi'!N12</f>
        <v>7.2109984118054304E-2</v>
      </c>
      <c r="F18" s="4">
        <f>'[3]Damiano Rossi'!O12</f>
        <v>2.379712414701449E-2</v>
      </c>
      <c r="G18" s="4">
        <f>'[3]Damiano Rossi'!P12</f>
        <v>6.9436123884222753E-3</v>
      </c>
      <c r="H18" s="4">
        <f>'[3]Damiano Rossi'!Q12</f>
        <v>29.536328553952636</v>
      </c>
    </row>
    <row r="19" spans="1:8" x14ac:dyDescent="0.25">
      <c r="A19" t="s">
        <v>15</v>
      </c>
      <c r="B19" s="4">
        <f>'[3]Farina Paolo'!K12</f>
        <v>0.89502825017347742</v>
      </c>
      <c r="C19" s="4">
        <f>'[3]Farina Paolo'!L12</f>
        <v>0.16758629397103605</v>
      </c>
      <c r="D19" s="4">
        <f>'[3]Farina Paolo'!M12</f>
        <v>9.8222222222222229</v>
      </c>
      <c r="E19" s="4">
        <f>'[3]Farina Paolo'!N12</f>
        <v>2.7856031318037891E-2</v>
      </c>
      <c r="F19" s="4">
        <f>'[3]Farina Paolo'!O12</f>
        <v>5.949843203874583E-2</v>
      </c>
      <c r="G19" s="4">
        <f>'[3]Farina Paolo'!P12</f>
        <v>1.5993388560982914E-2</v>
      </c>
      <c r="H19" s="4">
        <f>'[3]Farina Paolo'!Q12</f>
        <v>27.176775664989883</v>
      </c>
    </row>
    <row r="20" spans="1:8" x14ac:dyDescent="0.25">
      <c r="A20" t="s">
        <v>16</v>
      </c>
      <c r="B20" s="4">
        <f>'[3]Jacopo Di Veroli'!K12</f>
        <v>0</v>
      </c>
      <c r="C20" s="4">
        <f>'[3]Jacopo Di Veroli'!L12</f>
        <v>0</v>
      </c>
      <c r="D20" s="4">
        <f>'[3]Jacopo Di Veroli'!M12</f>
        <v>0</v>
      </c>
      <c r="E20" s="4">
        <f>'[3]Jacopo Di Veroli'!N12</f>
        <v>0</v>
      </c>
      <c r="F20" s="4">
        <f>'[3]Jacopo Di Veroli'!O12</f>
        <v>2.8036078657999466E-2</v>
      </c>
      <c r="G20" s="4">
        <f>'[3]Jacopo Di Veroli'!P12</f>
        <v>1.3692817268938073E-2</v>
      </c>
      <c r="H20" s="4">
        <f>'[3]Jacopo Di Veroli'!Q12</f>
        <v>49.629887155602333</v>
      </c>
    </row>
    <row r="21" spans="1:8" x14ac:dyDescent="0.25">
      <c r="A21" t="s">
        <v>17</v>
      </c>
      <c r="B21" s="4">
        <f>'[3]Jacopo Rocchi'!K12</f>
        <v>2.8381910463082227</v>
      </c>
      <c r="C21" s="4">
        <f>'[3]Jacopo Rocchi'!L12</f>
        <v>1.7162266643780275</v>
      </c>
      <c r="D21" s="4">
        <f>'[3]Jacopo Rocchi'!M12</f>
        <v>8.4444444444444446</v>
      </c>
      <c r="E21" s="4">
        <f>'[3]Jacopo Rocchi'!N12</f>
        <v>0.75331184567453735</v>
      </c>
      <c r="F21" s="4">
        <f>'[3]Jacopo Rocchi'!O12</f>
        <v>3.3277729796734601E-2</v>
      </c>
      <c r="G21" s="4">
        <f>'[3]Jacopo Rocchi'!P12</f>
        <v>6.1910183600603777E-3</v>
      </c>
      <c r="H21" s="4">
        <f>'[3]Jacopo Rocchi'!Q12</f>
        <v>18.604907435551723</v>
      </c>
    </row>
    <row r="22" spans="1:8" x14ac:dyDescent="0.25">
      <c r="A22" t="s">
        <v>18</v>
      </c>
      <c r="B22" s="4">
        <f>'[3]Lorenzo Stocchi'!K12</f>
        <v>1.5344028126868836</v>
      </c>
      <c r="C22" s="4">
        <f>'[3]Lorenzo Stocchi'!L12</f>
        <v>0.88876054645264735</v>
      </c>
      <c r="D22" s="4">
        <f>'[3]Lorenzo Stocchi'!M12</f>
        <v>8.3555555555555561</v>
      </c>
      <c r="E22" s="4">
        <f>'[3]Lorenzo Stocchi'!N12</f>
        <v>0.1782641575809556</v>
      </c>
      <c r="F22" s="4">
        <f>'[3]Lorenzo Stocchi'!O12</f>
        <v>2.4081997952986149E-2</v>
      </c>
      <c r="G22" s="4">
        <f>'[3]Lorenzo Stocchi'!P12</f>
        <v>2.076737960155977E-2</v>
      </c>
      <c r="H22" s="4">
        <f>'[3]Lorenzo Stocchi'!Q12</f>
        <v>86.177431265502747</v>
      </c>
    </row>
    <row r="23" spans="1:8" x14ac:dyDescent="0.25">
      <c r="A23" t="s">
        <v>19</v>
      </c>
      <c r="B23" s="4">
        <f>'[3]Luca Belardi'!K12</f>
        <v>1.9849607918969485</v>
      </c>
      <c r="C23" s="4">
        <f>'[3]Luca Belardi'!L12</f>
        <v>3.6670350959321887</v>
      </c>
      <c r="D23" s="4">
        <f>'[3]Luca Belardi'!M12</f>
        <v>8.7111111111111121</v>
      </c>
      <c r="E23" s="4">
        <f>'[3]Luca Belardi'!N12</f>
        <v>0.10640591331457065</v>
      </c>
      <c r="F23" s="4">
        <f>'[3]Luca Belardi'!O12</f>
        <v>5.4046972871571751E-2</v>
      </c>
      <c r="G23" s="4">
        <f>'[3]Luca Belardi'!P12</f>
        <v>1.1960944288769617E-2</v>
      </c>
      <c r="H23" s="4">
        <f>'[3]Luca Belardi'!Q12</f>
        <v>24.534244382305527</v>
      </c>
    </row>
    <row r="24" spans="1:8" x14ac:dyDescent="0.25">
      <c r="A24" t="s">
        <v>20</v>
      </c>
      <c r="B24" s="4">
        <f>'[3]Luca Morelli'!K12</f>
        <v>1.0599109285179082</v>
      </c>
      <c r="C24" s="4">
        <f>'[3]Luca Morelli'!L12</f>
        <v>0.42011105553633621</v>
      </c>
      <c r="D24" s="4">
        <f>'[3]Luca Morelli'!M12</f>
        <v>8.4888888888888907</v>
      </c>
      <c r="E24" s="4">
        <f>'[3]Luca Morelli'!N12</f>
        <v>8.352912471624277E-2</v>
      </c>
      <c r="F24" s="4">
        <f>'[3]Luca Morelli'!O12</f>
        <v>3.5704789589428548E-2</v>
      </c>
      <c r="G24" s="4">
        <f>'[3]Luca Morelli'!P12</f>
        <v>1.3334685498130709E-2</v>
      </c>
      <c r="H24" s="4">
        <f>'[3]Luca Morelli'!Q12</f>
        <v>37.172128280365413</v>
      </c>
    </row>
    <row r="25" spans="1:8" x14ac:dyDescent="0.25">
      <c r="A25" t="s">
        <v>21</v>
      </c>
      <c r="B25" s="4">
        <f>'[3]Mariani Roberta'!K12</f>
        <v>2.1727305740452643</v>
      </c>
      <c r="C25" s="4">
        <f>'[3]Mariani Roberta'!L12</f>
        <v>2.4940752669884372</v>
      </c>
      <c r="D25" s="4">
        <f>'[3]Mariani Roberta'!M12</f>
        <v>9.2888888888888896</v>
      </c>
      <c r="E25" s="4">
        <f>'[3]Mariani Roberta'!N12</f>
        <v>0.12039151594653874</v>
      </c>
      <c r="F25" s="4">
        <f>'[3]Mariani Roberta'!O12</f>
        <v>6.441518003989305E-2</v>
      </c>
      <c r="G25" s="4">
        <f>'[3]Mariani Roberta'!P12</f>
        <v>3.369151437445897E-2</v>
      </c>
      <c r="H25" s="4">
        <f>'[3]Mariani Roberta'!Q12</f>
        <v>52.301895296620259</v>
      </c>
    </row>
    <row r="26" spans="1:8" x14ac:dyDescent="0.25">
      <c r="A26" t="s">
        <v>22</v>
      </c>
      <c r="B26" s="4">
        <f>'[3]Martina Aversano'!K12</f>
        <v>1.8219787536297245</v>
      </c>
      <c r="C26" s="4">
        <f>'[3]Martina Aversano'!L12</f>
        <v>0.91323086147896393</v>
      </c>
      <c r="D26" s="4">
        <f>'[3]Martina Aversano'!M12</f>
        <v>8.7555555555555564</v>
      </c>
      <c r="E26" s="4">
        <f>'[3]Martina Aversano'!N12</f>
        <v>0.22417592871550013</v>
      </c>
      <c r="F26" s="4">
        <f>'[3]Martina Aversano'!O12</f>
        <v>3.1021082965224267E-2</v>
      </c>
      <c r="G26" s="4">
        <f>'[3]Martina Aversano'!P12</f>
        <v>3.2947318511709109E-2</v>
      </c>
      <c r="H26" s="4">
        <f>'[3]Martina Aversano'!Q12</f>
        <v>109.14943060685829</v>
      </c>
    </row>
    <row r="27" spans="1:8" x14ac:dyDescent="0.25">
      <c r="A27" t="s">
        <v>23</v>
      </c>
      <c r="B27" s="4">
        <f>'[3]Natale Luzzi'!K12</f>
        <v>2.7290655665012928</v>
      </c>
      <c r="C27" s="4">
        <f>'[3]Natale Luzzi'!L12</f>
        <v>3.3356724677285325</v>
      </c>
      <c r="D27" s="4">
        <f>'[3]Natale Luzzi'!M12</f>
        <v>9.8666666666666671</v>
      </c>
      <c r="E27" s="4">
        <f>'[3]Natale Luzzi'!N12</f>
        <v>0.40353597374155065</v>
      </c>
      <c r="F27" s="4">
        <f>'[3]Natale Luzzi'!O12</f>
        <v>8.7499514618511909E-2</v>
      </c>
      <c r="G27" s="4">
        <f>'[3]Natale Luzzi'!P12</f>
        <v>2.9134324549125679E-2</v>
      </c>
      <c r="H27" s="4">
        <f>'[3]Natale Luzzi'!Q12</f>
        <v>33.331747316347602</v>
      </c>
    </row>
    <row r="28" spans="1:8" x14ac:dyDescent="0.25">
      <c r="A28" t="s">
        <v>24</v>
      </c>
      <c r="B28" s="4">
        <f>'[3]Pontecorvo Sara'!K12</f>
        <v>0.82881345176081878</v>
      </c>
      <c r="C28" s="4">
        <f>'[3]Pontecorvo Sara'!L12</f>
        <v>0.17041309213955963</v>
      </c>
      <c r="D28" s="4">
        <f>'[3]Pontecorvo Sara'!M12</f>
        <v>8.4</v>
      </c>
      <c r="E28" s="4">
        <f>'[3]Pontecorvo Sara'!N12</f>
        <v>3.747768022766805E-2</v>
      </c>
      <c r="F28" s="4">
        <f>'[3]Pontecorvo Sara'!O12</f>
        <v>1.3845590204335094E-2</v>
      </c>
      <c r="G28" s="4">
        <f>'[3]Pontecorvo Sara'!P12</f>
        <v>3.3232575871896507E-2</v>
      </c>
      <c r="H28" s="4">
        <f>'[3]Pontecorvo Sara'!Q12</f>
        <v>241.52209654931193</v>
      </c>
    </row>
    <row r="29" spans="1:8" x14ac:dyDescent="0.25">
      <c r="A29" t="s">
        <v>25</v>
      </c>
      <c r="B29" s="4">
        <f>'[3]Simone Paccarie'!K12</f>
        <v>2.9523707893510052</v>
      </c>
      <c r="C29" s="4">
        <f>'[3]Simone Paccarie'!L12</f>
        <v>2.8438382223484027</v>
      </c>
      <c r="D29" s="4">
        <f>'[3]Simone Paccarie'!M12</f>
        <v>8.1333333333333346</v>
      </c>
      <c r="E29" s="4">
        <f>'[3]Simone Paccarie'!N12</f>
        <v>0.61914816750559099</v>
      </c>
      <c r="F29" s="4">
        <f>'[3]Simone Paccarie'!O12</f>
        <v>3.2773607052018879E-2</v>
      </c>
      <c r="G29" s="4">
        <f>'[3]Simone Paccarie'!P12</f>
        <v>2.0857334271580909E-2</v>
      </c>
      <c r="H29" s="4">
        <f>'[3]Simone Paccarie'!Q12</f>
        <v>63.223862646865996</v>
      </c>
    </row>
    <row r="30" spans="1:8" x14ac:dyDescent="0.25">
      <c r="A30" t="s">
        <v>26</v>
      </c>
      <c r="B30" s="4">
        <f>'[3]Spinelli Elena'!K12</f>
        <v>1.7242299609676794</v>
      </c>
      <c r="C30" s="4">
        <f>'[3]Spinelli Elena'!L12</f>
        <v>1.5683732398775847</v>
      </c>
      <c r="D30" s="4">
        <f>'[3]Spinelli Elena'!M12</f>
        <v>8.8000000000000007</v>
      </c>
      <c r="E30" s="4">
        <f>'[3]Spinelli Elena'!N12</f>
        <v>7.0246950245917053E-2</v>
      </c>
      <c r="F30" s="4">
        <f>'[3]Spinelli Elena'!O12</f>
        <v>6.6551728109106645E-2</v>
      </c>
      <c r="G30" s="4">
        <f>'[3]Spinelli Elena'!P12</f>
        <v>1.1375957521186128E-2</v>
      </c>
      <c r="H30" s="4">
        <f>'[3]Spinelli Elena'!Q12</f>
        <v>17.2224485552240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9A42D-2A9A-40AB-88A6-6161D2D46D83}">
  <dimension ref="A1:J30"/>
  <sheetViews>
    <sheetView workbookViewId="0">
      <selection activeCell="G1" sqref="G1:K22"/>
    </sheetView>
  </sheetViews>
  <sheetFormatPr defaultRowHeight="15" x14ac:dyDescent="0.25"/>
  <sheetData>
    <row r="1" spans="1:10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G1" s="3"/>
      <c r="H1" s="3"/>
      <c r="I1" s="3"/>
      <c r="J1" s="3"/>
    </row>
    <row r="2" spans="1:10" x14ac:dyDescent="0.25">
      <c r="A2" s="1" t="s">
        <v>13</v>
      </c>
      <c r="B2" s="4">
        <f>'[4]Claudio Quagliarotti'!H11</f>
        <v>7.2140733867813811</v>
      </c>
      <c r="C2" s="4">
        <f>'[4]Claudio Quagliarotti'!I11</f>
        <v>30.036133351852804</v>
      </c>
      <c r="D2" s="4">
        <f>'[4]Claudio Quagliarotti'!J11</f>
        <v>10.266526975591164</v>
      </c>
      <c r="E2" s="4">
        <f>'[4]Claudio Quagliarotti'!K11</f>
        <v>0.98045956893329234</v>
      </c>
      <c r="J2" s="5"/>
    </row>
    <row r="3" spans="1:10" x14ac:dyDescent="0.25">
      <c r="A3" s="1" t="s">
        <v>14</v>
      </c>
      <c r="B3" s="4">
        <f>'[4]Damiano Rossi'!H11</f>
        <v>2.2926503653778418</v>
      </c>
      <c r="C3" s="4">
        <f>'[4]Damiano Rossi'!I11</f>
        <v>1.0957050356560927</v>
      </c>
      <c r="D3" s="4">
        <f>'[4]Damiano Rossi'!J11</f>
        <v>8.8794264731047132</v>
      </c>
      <c r="E3" s="4">
        <f>'[4]Damiano Rossi'!K11</f>
        <v>0.41597600357809184</v>
      </c>
    </row>
    <row r="4" spans="1:10" x14ac:dyDescent="0.25">
      <c r="A4" s="1" t="s">
        <v>15</v>
      </c>
      <c r="B4" s="4">
        <f>'[4]Farina Paolo'!H11</f>
        <v>4.4879359909477454</v>
      </c>
      <c r="C4" s="4">
        <f>'[4]Farina Paolo'!I11</f>
        <v>7.4679760238360791</v>
      </c>
      <c r="D4" s="4">
        <f>'[4]Farina Paolo'!J11</f>
        <v>10.09594559603552</v>
      </c>
      <c r="E4" s="4">
        <f>'[4]Farina Paolo'!K11</f>
        <v>0.84081239805681829</v>
      </c>
      <c r="H4" s="6"/>
      <c r="I4" s="6"/>
    </row>
    <row r="5" spans="1:10" x14ac:dyDescent="0.25">
      <c r="A5" s="1" t="s">
        <v>16</v>
      </c>
      <c r="B5" s="4">
        <f>'[4]Jacopo Di Veroli'!H11</f>
        <v>0</v>
      </c>
      <c r="C5" s="4">
        <f>'[4]Jacopo Di Veroli'!I11</f>
        <v>0</v>
      </c>
      <c r="D5" s="4">
        <f>'[4]Jacopo Di Veroli'!J11</f>
        <v>0</v>
      </c>
      <c r="E5" s="4">
        <f>'[4]Jacopo Di Veroli'!K11</f>
        <v>0</v>
      </c>
    </row>
    <row r="6" spans="1:10" x14ac:dyDescent="0.25">
      <c r="A6" s="1" t="s">
        <v>17</v>
      </c>
      <c r="B6" s="4">
        <f>'[4]Jacopo Rocchi'!H11</f>
        <v>5.8135584698510199</v>
      </c>
      <c r="C6" s="4">
        <f>'[4]Jacopo Rocchi'!I11</f>
        <v>20.10566607616035</v>
      </c>
      <c r="D6" s="4">
        <f>'[4]Jacopo Rocchi'!J11</f>
        <v>8.8605633736142941</v>
      </c>
      <c r="E6" s="4">
        <f>'[4]Jacopo Rocchi'!K11</f>
        <v>2.2268893460014514</v>
      </c>
    </row>
    <row r="7" spans="1:10" x14ac:dyDescent="0.25">
      <c r="A7" s="1" t="s">
        <v>18</v>
      </c>
      <c r="B7" s="4">
        <f>'[4]Lorenzo Stocchi'!H11</f>
        <v>8.568099856734861</v>
      </c>
      <c r="C7" s="4">
        <f>'[4]Lorenzo Stocchi'!I11</f>
        <v>52.485092695477974</v>
      </c>
      <c r="D7" s="4">
        <f>'[4]Lorenzo Stocchi'!J11</f>
        <v>10.051238568335359</v>
      </c>
      <c r="E7" s="4">
        <f>'[4]Lorenzo Stocchi'!K11</f>
        <v>1.3566002272204039</v>
      </c>
    </row>
    <row r="8" spans="1:10" x14ac:dyDescent="0.25">
      <c r="A8" s="1" t="s">
        <v>19</v>
      </c>
      <c r="B8" s="4">
        <f>'[4]Luca Belardi'!H11</f>
        <v>9.0580766425472774</v>
      </c>
      <c r="C8" s="4">
        <f>'[4]Luca Belardi'!I11</f>
        <v>28.780293259889937</v>
      </c>
      <c r="D8" s="4">
        <f>'[4]Luca Belardi'!J11</f>
        <v>10.616091281148002</v>
      </c>
      <c r="E8" s="4">
        <f>'[4]Luca Belardi'!K11</f>
        <v>1.8851191327940149</v>
      </c>
    </row>
    <row r="9" spans="1:10" x14ac:dyDescent="0.25">
      <c r="A9" s="1" t="s">
        <v>20</v>
      </c>
      <c r="B9" s="4">
        <f>'[4]Luca Morelli'!H11</f>
        <v>3.3005761205324529</v>
      </c>
      <c r="C9" s="4">
        <f>'[4]Luca Morelli'!I11</f>
        <v>3.3630555311138406</v>
      </c>
      <c r="D9" s="4">
        <f>'[4]Luca Morelli'!J11</f>
        <v>8.929320546706542</v>
      </c>
      <c r="E9" s="4">
        <f>'[4]Luca Morelli'!K11</f>
        <v>0.45830044711986384</v>
      </c>
    </row>
    <row r="10" spans="1:10" x14ac:dyDescent="0.25">
      <c r="A10" s="1" t="s">
        <v>21</v>
      </c>
      <c r="B10" s="4">
        <f>'[4]Mariani Roberta'!H11</f>
        <v>6.7781897748666609</v>
      </c>
      <c r="C10" s="4">
        <f>'[4]Mariani Roberta'!I11</f>
        <v>30.179962295800259</v>
      </c>
      <c r="D10" s="4">
        <f>'[4]Mariani Roberta'!J11</f>
        <v>10.136247975246128</v>
      </c>
      <c r="E10" s="4">
        <f>'[4]Mariani Roberta'!K11</f>
        <v>1.0337192706206386</v>
      </c>
    </row>
    <row r="11" spans="1:10" x14ac:dyDescent="0.25">
      <c r="A11" s="1" t="s">
        <v>22</v>
      </c>
      <c r="B11" s="4">
        <f>'[4]Martina Aversano'!H11</f>
        <v>5.1899209617378279</v>
      </c>
      <c r="C11" s="4">
        <f>'[4]Martina Aversano'!I11</f>
        <v>6.3451369255423433</v>
      </c>
      <c r="D11" s="4">
        <f>'[4]Martina Aversano'!J11</f>
        <v>10.317676648718253</v>
      </c>
      <c r="E11" s="4">
        <f>'[4]Martina Aversano'!K11</f>
        <v>0.97729194479547665</v>
      </c>
    </row>
    <row r="12" spans="1:10" x14ac:dyDescent="0.25">
      <c r="A12" s="1" t="s">
        <v>23</v>
      </c>
      <c r="B12" s="4">
        <f>'[4]Natale Luzzi'!H11</f>
        <v>15.143096481877702</v>
      </c>
      <c r="C12" s="4">
        <f>'[4]Natale Luzzi'!I11</f>
        <v>143.03509297752728</v>
      </c>
      <c r="D12" s="4">
        <f>'[4]Natale Luzzi'!J11</f>
        <v>11.162604760614453</v>
      </c>
      <c r="E12" s="4">
        <f>'[4]Natale Luzzi'!K11</f>
        <v>1.3824292294633074</v>
      </c>
    </row>
    <row r="13" spans="1:10" x14ac:dyDescent="0.25">
      <c r="A13" s="1" t="s">
        <v>24</v>
      </c>
      <c r="B13" s="4">
        <f>'[4]Pontecorvo Sara'!H11</f>
        <v>5.7615310198755854</v>
      </c>
      <c r="C13" s="4">
        <f>'[4]Pontecorvo Sara'!I11</f>
        <v>15.455679286493384</v>
      </c>
      <c r="D13" s="4">
        <f>'[4]Pontecorvo Sara'!J11</f>
        <v>9.5733989354065905</v>
      </c>
      <c r="E13" s="4">
        <f>'[4]Pontecorvo Sara'!K11</f>
        <v>0.80461000184594911</v>
      </c>
    </row>
    <row r="14" spans="1:10" x14ac:dyDescent="0.25">
      <c r="A14" s="1" t="s">
        <v>25</v>
      </c>
      <c r="B14" s="4">
        <f>'[4]Simone Paccarie'!H11</f>
        <v>8.0334670598613727</v>
      </c>
      <c r="C14" s="4">
        <f>'[4]Simone Paccarie'!I11</f>
        <v>25.224339780317333</v>
      </c>
      <c r="D14" s="4">
        <f>'[4]Simone Paccarie'!J11</f>
        <v>10.098126353920788</v>
      </c>
      <c r="E14" s="4">
        <f>'[4]Simone Paccarie'!K11</f>
        <v>1.7107952505031605</v>
      </c>
    </row>
    <row r="15" spans="1:10" x14ac:dyDescent="0.25">
      <c r="A15" s="1" t="s">
        <v>26</v>
      </c>
      <c r="B15" s="4">
        <f>'[4]Spinelli Elena'!H11</f>
        <v>5.5002014258661722</v>
      </c>
      <c r="C15" s="4">
        <f>'[4]Spinelli Elena'!I11</f>
        <v>6.8266674750157179</v>
      </c>
      <c r="D15" s="4">
        <f>'[4]Spinelli Elena'!J11</f>
        <v>9.3484097875904908</v>
      </c>
      <c r="E15" s="4">
        <f>'[4]Spinelli Elena'!K11</f>
        <v>1.6502555583971443</v>
      </c>
    </row>
    <row r="16" spans="1:10" x14ac:dyDescent="0.25">
      <c r="A16" s="4" t="s">
        <v>8</v>
      </c>
      <c r="B16" s="4"/>
      <c r="C16" s="4"/>
      <c r="D16" s="4"/>
      <c r="E16" s="4"/>
    </row>
    <row r="17" spans="1:5" x14ac:dyDescent="0.25">
      <c r="A17" t="s">
        <v>13</v>
      </c>
      <c r="B17" s="4">
        <f>'[4]Claudio Quagliarotti'!H12</f>
        <v>8.0695195309692007</v>
      </c>
      <c r="C17" s="4">
        <f>'[4]Claudio Quagliarotti'!I12</f>
        <v>36.933717664426617</v>
      </c>
      <c r="D17" s="4">
        <f>'[4]Claudio Quagliarotti'!J12</f>
        <v>10.392401583051111</v>
      </c>
      <c r="E17" s="4">
        <f>'[4]Claudio Quagliarotti'!K12</f>
        <v>1.4588970253485962</v>
      </c>
    </row>
    <row r="18" spans="1:5" x14ac:dyDescent="0.25">
      <c r="A18" t="s">
        <v>14</v>
      </c>
      <c r="B18" s="4">
        <f>'[4]Damiano Rossi'!H12</f>
        <v>2.565575543765946</v>
      </c>
      <c r="C18" s="4">
        <f>'[4]Damiano Rossi'!I12</f>
        <v>1.0018510652998498</v>
      </c>
      <c r="D18" s="4">
        <f>'[4]Damiano Rossi'!J12</f>
        <v>9.0521718397942905</v>
      </c>
      <c r="E18" s="4">
        <f>'[4]Damiano Rossi'!K12</f>
        <v>0.47979971989215847</v>
      </c>
    </row>
    <row r="19" spans="1:5" x14ac:dyDescent="0.25">
      <c r="A19" t="s">
        <v>15</v>
      </c>
      <c r="B19" s="4">
        <f>'[4]Farina Paolo'!H12</f>
        <v>4.6605366246027113</v>
      </c>
      <c r="C19" s="4">
        <f>'[4]Farina Paolo'!I12</f>
        <v>7.242836387543953</v>
      </c>
      <c r="D19" s="4">
        <f>'[4]Farina Paolo'!J12</f>
        <v>9.3633288133701633</v>
      </c>
      <c r="E19" s="4">
        <f>'[4]Farina Paolo'!K12</f>
        <v>1.0154966845044591</v>
      </c>
    </row>
    <row r="20" spans="1:5" x14ac:dyDescent="0.25">
      <c r="A20" t="s">
        <v>16</v>
      </c>
      <c r="B20" s="4">
        <f>'[4]Jacopo Di Veroli'!H12</f>
        <v>0</v>
      </c>
      <c r="C20" s="4">
        <f>'[4]Jacopo Di Veroli'!I12</f>
        <v>0</v>
      </c>
      <c r="D20" s="4">
        <f>'[4]Jacopo Di Veroli'!J12</f>
        <v>0</v>
      </c>
      <c r="E20" s="4">
        <f>'[4]Jacopo Di Veroli'!K12</f>
        <v>0</v>
      </c>
    </row>
    <row r="21" spans="1:5" x14ac:dyDescent="0.25">
      <c r="A21" t="s">
        <v>17</v>
      </c>
      <c r="B21" s="4">
        <f>'[4]Jacopo Rocchi'!H12</f>
        <v>6.8977011160413291</v>
      </c>
      <c r="C21" s="4">
        <f>'[4]Jacopo Rocchi'!I12</f>
        <v>24.511484207162159</v>
      </c>
      <c r="D21" s="4">
        <f>'[4]Jacopo Rocchi'!J12</f>
        <v>9.3635582117074225</v>
      </c>
      <c r="E21" s="4">
        <f>'[4]Jacopo Rocchi'!K12</f>
        <v>2.7871794963070542</v>
      </c>
    </row>
    <row r="22" spans="1:5" x14ac:dyDescent="0.25">
      <c r="A22" t="s">
        <v>18</v>
      </c>
      <c r="B22" s="4">
        <f>'[4]Lorenzo Stocchi'!H12</f>
        <v>7.9360309843848436</v>
      </c>
      <c r="C22" s="4">
        <f>'[4]Lorenzo Stocchi'!I12</f>
        <v>39.699864395560382</v>
      </c>
      <c r="D22" s="4">
        <f>'[4]Lorenzo Stocchi'!J12</f>
        <v>10.044685073533973</v>
      </c>
      <c r="E22" s="4">
        <f>'[4]Lorenzo Stocchi'!K12</f>
        <v>1.6335741722835972</v>
      </c>
    </row>
    <row r="23" spans="1:5" x14ac:dyDescent="0.25">
      <c r="A23" t="s">
        <v>19</v>
      </c>
      <c r="B23" s="4">
        <f>'[4]Luca Belardi'!H12</f>
        <v>9.213814196760179</v>
      </c>
      <c r="C23" s="4">
        <f>'[4]Luca Belardi'!I12</f>
        <v>36.113434037058646</v>
      </c>
      <c r="D23" s="4">
        <f>'[4]Luca Belardi'!J12</f>
        <v>10.410233165028648</v>
      </c>
      <c r="E23" s="4">
        <f>'[4]Luca Belardi'!K12</f>
        <v>1.6808083686672308</v>
      </c>
    </row>
    <row r="24" spans="1:5" x14ac:dyDescent="0.25">
      <c r="A24" t="s">
        <v>20</v>
      </c>
      <c r="B24" s="4">
        <f>'[4]Luca Morelli'!H12</f>
        <v>4.8949163836539427</v>
      </c>
      <c r="C24" s="4">
        <f>'[4]Luca Morelli'!I12</f>
        <v>6.1503059536956686</v>
      </c>
      <c r="D24" s="4">
        <f>'[4]Luca Morelli'!J12</f>
        <v>8.9651824945137939</v>
      </c>
      <c r="E24" s="4">
        <f>'[4]Luca Morelli'!K12</f>
        <v>1.6652480218128713</v>
      </c>
    </row>
    <row r="25" spans="1:5" x14ac:dyDescent="0.25">
      <c r="A25" t="s">
        <v>21</v>
      </c>
      <c r="B25" s="4">
        <f>'[4]Mariani Roberta'!H12</f>
        <v>4.7884219982314189</v>
      </c>
      <c r="C25" s="4">
        <f>'[4]Mariani Roberta'!I12</f>
        <v>7.3917805526850007</v>
      </c>
      <c r="D25" s="4">
        <f>'[4]Mariani Roberta'!J12</f>
        <v>10.003760191276239</v>
      </c>
      <c r="E25" s="4">
        <f>'[4]Mariani Roberta'!K12</f>
        <v>0.80754422632334311</v>
      </c>
    </row>
    <row r="26" spans="1:5" x14ac:dyDescent="0.25">
      <c r="A26" t="s">
        <v>22</v>
      </c>
      <c r="B26" s="4">
        <f>'[4]Martina Aversano'!H12</f>
        <v>4.9718198980223214</v>
      </c>
      <c r="C26" s="4">
        <f>'[4]Martina Aversano'!I12</f>
        <v>7.1594027875766475</v>
      </c>
      <c r="D26" s="4">
        <f>'[4]Martina Aversano'!J12</f>
        <v>10.128594683381547</v>
      </c>
      <c r="E26" s="4">
        <f>'[4]Martina Aversano'!K12</f>
        <v>0.87841783340504265</v>
      </c>
    </row>
    <row r="27" spans="1:5" x14ac:dyDescent="0.25">
      <c r="A27" t="s">
        <v>23</v>
      </c>
      <c r="B27" s="4">
        <f>'[4]Natale Luzzi'!H12</f>
        <v>12.371128629440591</v>
      </c>
      <c r="C27" s="4">
        <f>'[4]Natale Luzzi'!I12</f>
        <v>91.628712452935332</v>
      </c>
      <c r="D27" s="4">
        <f>'[4]Natale Luzzi'!J12</f>
        <v>11.776891710714441</v>
      </c>
      <c r="E27" s="4">
        <f>'[4]Natale Luzzi'!K12</f>
        <v>1.1878605483305351</v>
      </c>
    </row>
    <row r="28" spans="1:5" x14ac:dyDescent="0.25">
      <c r="A28" t="s">
        <v>24</v>
      </c>
      <c r="B28" s="4">
        <f>'[4]Pontecorvo Sara'!H12</f>
        <v>6.657055284327777</v>
      </c>
      <c r="C28" s="4">
        <f>'[4]Pontecorvo Sara'!I12</f>
        <v>29.985387358666628</v>
      </c>
      <c r="D28" s="4">
        <f>'[4]Pontecorvo Sara'!J12</f>
        <v>9.33208691836413</v>
      </c>
      <c r="E28" s="4">
        <f>'[4]Pontecorvo Sara'!K12</f>
        <v>0.93258572625225933</v>
      </c>
    </row>
    <row r="29" spans="1:5" x14ac:dyDescent="0.25">
      <c r="A29" t="s">
        <v>25</v>
      </c>
      <c r="B29" s="4">
        <f>'[4]Simone Paccarie'!H12</f>
        <v>7.8651996180436594</v>
      </c>
      <c r="C29" s="4">
        <f>'[4]Simone Paccarie'!I12</f>
        <v>35.366878080405847</v>
      </c>
      <c r="D29" s="4">
        <f>'[4]Simone Paccarie'!J12</f>
        <v>10.011462589259617</v>
      </c>
      <c r="E29" s="4">
        <f>'[4]Simone Paccarie'!K12</f>
        <v>2.1505153429413824</v>
      </c>
    </row>
    <row r="30" spans="1:5" x14ac:dyDescent="0.25">
      <c r="A30" t="s">
        <v>26</v>
      </c>
      <c r="B30" s="4">
        <f>'[4]Spinelli Elena'!H12</f>
        <v>6.7766445666427551</v>
      </c>
      <c r="C30" s="4">
        <f>'[4]Spinelli Elena'!I12</f>
        <v>10.55256816835923</v>
      </c>
      <c r="D30" s="4">
        <f>'[4]Spinelli Elena'!J12</f>
        <v>10.802180644449017</v>
      </c>
      <c r="E30" s="4">
        <f>'[4]Spinelli Elena'!K12</f>
        <v>2.7322069908050191</v>
      </c>
    </row>
  </sheetData>
  <mergeCells count="1">
    <mergeCell ref="H4:I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5A6EB-9ED4-4F47-8E7D-D9A4A78E73B0}">
  <sheetPr>
    <tabColor rgb="FFFF0000"/>
  </sheetPr>
  <dimension ref="A1:P30"/>
  <sheetViews>
    <sheetView workbookViewId="0">
      <selection activeCell="J1" sqref="J1:P5"/>
    </sheetView>
  </sheetViews>
  <sheetFormatPr defaultRowHeight="15" x14ac:dyDescent="0.25"/>
  <cols>
    <col min="1" max="1" width="17.7109375" customWidth="1"/>
    <col min="2" max="2" width="8.85546875" style="4" customWidth="1"/>
    <col min="257" max="257" width="17.7109375" customWidth="1"/>
    <col min="258" max="258" width="8.85546875" customWidth="1"/>
    <col min="513" max="513" width="17.7109375" customWidth="1"/>
    <col min="514" max="514" width="8.85546875" customWidth="1"/>
    <col min="769" max="769" width="17.7109375" customWidth="1"/>
    <col min="770" max="770" width="8.85546875" customWidth="1"/>
    <col min="1025" max="1025" width="17.7109375" customWidth="1"/>
    <col min="1026" max="1026" width="8.85546875" customWidth="1"/>
    <col min="1281" max="1281" width="17.7109375" customWidth="1"/>
    <col min="1282" max="1282" width="8.85546875" customWidth="1"/>
    <col min="1537" max="1537" width="17.7109375" customWidth="1"/>
    <col min="1538" max="1538" width="8.85546875" customWidth="1"/>
    <col min="1793" max="1793" width="17.7109375" customWidth="1"/>
    <col min="1794" max="1794" width="8.85546875" customWidth="1"/>
    <col min="2049" max="2049" width="17.7109375" customWidth="1"/>
    <col min="2050" max="2050" width="8.85546875" customWidth="1"/>
    <col min="2305" max="2305" width="17.7109375" customWidth="1"/>
    <col min="2306" max="2306" width="8.85546875" customWidth="1"/>
    <col min="2561" max="2561" width="17.7109375" customWidth="1"/>
    <col min="2562" max="2562" width="8.85546875" customWidth="1"/>
    <col min="2817" max="2817" width="17.7109375" customWidth="1"/>
    <col min="2818" max="2818" width="8.85546875" customWidth="1"/>
    <col min="3073" max="3073" width="17.7109375" customWidth="1"/>
    <col min="3074" max="3074" width="8.85546875" customWidth="1"/>
    <col min="3329" max="3329" width="17.7109375" customWidth="1"/>
    <col min="3330" max="3330" width="8.85546875" customWidth="1"/>
    <col min="3585" max="3585" width="17.7109375" customWidth="1"/>
    <col min="3586" max="3586" width="8.85546875" customWidth="1"/>
    <col min="3841" max="3841" width="17.7109375" customWidth="1"/>
    <col min="3842" max="3842" width="8.85546875" customWidth="1"/>
    <col min="4097" max="4097" width="17.7109375" customWidth="1"/>
    <col min="4098" max="4098" width="8.85546875" customWidth="1"/>
    <col min="4353" max="4353" width="17.7109375" customWidth="1"/>
    <col min="4354" max="4354" width="8.85546875" customWidth="1"/>
    <col min="4609" max="4609" width="17.7109375" customWidth="1"/>
    <col min="4610" max="4610" width="8.85546875" customWidth="1"/>
    <col min="4865" max="4865" width="17.7109375" customWidth="1"/>
    <col min="4866" max="4866" width="8.85546875" customWidth="1"/>
    <col min="5121" max="5121" width="17.7109375" customWidth="1"/>
    <col min="5122" max="5122" width="8.85546875" customWidth="1"/>
    <col min="5377" max="5377" width="17.7109375" customWidth="1"/>
    <col min="5378" max="5378" width="8.85546875" customWidth="1"/>
    <col min="5633" max="5633" width="17.7109375" customWidth="1"/>
    <col min="5634" max="5634" width="8.85546875" customWidth="1"/>
    <col min="5889" max="5889" width="17.7109375" customWidth="1"/>
    <col min="5890" max="5890" width="8.85546875" customWidth="1"/>
    <col min="6145" max="6145" width="17.7109375" customWidth="1"/>
    <col min="6146" max="6146" width="8.85546875" customWidth="1"/>
    <col min="6401" max="6401" width="17.7109375" customWidth="1"/>
    <col min="6402" max="6402" width="8.85546875" customWidth="1"/>
    <col min="6657" max="6657" width="17.7109375" customWidth="1"/>
    <col min="6658" max="6658" width="8.85546875" customWidth="1"/>
    <col min="6913" max="6913" width="17.7109375" customWidth="1"/>
    <col min="6914" max="6914" width="8.85546875" customWidth="1"/>
    <col min="7169" max="7169" width="17.7109375" customWidth="1"/>
    <col min="7170" max="7170" width="8.85546875" customWidth="1"/>
    <col min="7425" max="7425" width="17.7109375" customWidth="1"/>
    <col min="7426" max="7426" width="8.85546875" customWidth="1"/>
    <col min="7681" max="7681" width="17.7109375" customWidth="1"/>
    <col min="7682" max="7682" width="8.85546875" customWidth="1"/>
    <col min="7937" max="7937" width="17.7109375" customWidth="1"/>
    <col min="7938" max="7938" width="8.85546875" customWidth="1"/>
    <col min="8193" max="8193" width="17.7109375" customWidth="1"/>
    <col min="8194" max="8194" width="8.85546875" customWidth="1"/>
    <col min="8449" max="8449" width="17.7109375" customWidth="1"/>
    <col min="8450" max="8450" width="8.85546875" customWidth="1"/>
    <col min="8705" max="8705" width="17.7109375" customWidth="1"/>
    <col min="8706" max="8706" width="8.85546875" customWidth="1"/>
    <col min="8961" max="8961" width="17.7109375" customWidth="1"/>
    <col min="8962" max="8962" width="8.85546875" customWidth="1"/>
    <col min="9217" max="9217" width="17.7109375" customWidth="1"/>
    <col min="9218" max="9218" width="8.85546875" customWidth="1"/>
    <col min="9473" max="9473" width="17.7109375" customWidth="1"/>
    <col min="9474" max="9474" width="8.85546875" customWidth="1"/>
    <col min="9729" max="9729" width="17.7109375" customWidth="1"/>
    <col min="9730" max="9730" width="8.85546875" customWidth="1"/>
    <col min="9985" max="9985" width="17.7109375" customWidth="1"/>
    <col min="9986" max="9986" width="8.85546875" customWidth="1"/>
    <col min="10241" max="10241" width="17.7109375" customWidth="1"/>
    <col min="10242" max="10242" width="8.85546875" customWidth="1"/>
    <col min="10497" max="10497" width="17.7109375" customWidth="1"/>
    <col min="10498" max="10498" width="8.85546875" customWidth="1"/>
    <col min="10753" max="10753" width="17.7109375" customWidth="1"/>
    <col min="10754" max="10754" width="8.85546875" customWidth="1"/>
    <col min="11009" max="11009" width="17.7109375" customWidth="1"/>
    <col min="11010" max="11010" width="8.85546875" customWidth="1"/>
    <col min="11265" max="11265" width="17.7109375" customWidth="1"/>
    <col min="11266" max="11266" width="8.85546875" customWidth="1"/>
    <col min="11521" max="11521" width="17.7109375" customWidth="1"/>
    <col min="11522" max="11522" width="8.85546875" customWidth="1"/>
    <col min="11777" max="11777" width="17.7109375" customWidth="1"/>
    <col min="11778" max="11778" width="8.85546875" customWidth="1"/>
    <col min="12033" max="12033" width="17.7109375" customWidth="1"/>
    <col min="12034" max="12034" width="8.85546875" customWidth="1"/>
    <col min="12289" max="12289" width="17.7109375" customWidth="1"/>
    <col min="12290" max="12290" width="8.85546875" customWidth="1"/>
    <col min="12545" max="12545" width="17.7109375" customWidth="1"/>
    <col min="12546" max="12546" width="8.85546875" customWidth="1"/>
    <col min="12801" max="12801" width="17.7109375" customWidth="1"/>
    <col min="12802" max="12802" width="8.85546875" customWidth="1"/>
    <col min="13057" max="13057" width="17.7109375" customWidth="1"/>
    <col min="13058" max="13058" width="8.85546875" customWidth="1"/>
    <col min="13313" max="13313" width="17.7109375" customWidth="1"/>
    <col min="13314" max="13314" width="8.85546875" customWidth="1"/>
    <col min="13569" max="13569" width="17.7109375" customWidth="1"/>
    <col min="13570" max="13570" width="8.85546875" customWidth="1"/>
    <col min="13825" max="13825" width="17.7109375" customWidth="1"/>
    <col min="13826" max="13826" width="8.85546875" customWidth="1"/>
    <col min="14081" max="14081" width="17.7109375" customWidth="1"/>
    <col min="14082" max="14082" width="8.85546875" customWidth="1"/>
    <col min="14337" max="14337" width="17.7109375" customWidth="1"/>
    <col min="14338" max="14338" width="8.85546875" customWidth="1"/>
    <col min="14593" max="14593" width="17.7109375" customWidth="1"/>
    <col min="14594" max="14594" width="8.85546875" customWidth="1"/>
    <col min="14849" max="14849" width="17.7109375" customWidth="1"/>
    <col min="14850" max="14850" width="8.85546875" customWidth="1"/>
    <col min="15105" max="15105" width="17.7109375" customWidth="1"/>
    <col min="15106" max="15106" width="8.85546875" customWidth="1"/>
    <col min="15361" max="15361" width="17.7109375" customWidth="1"/>
    <col min="15362" max="15362" width="8.85546875" customWidth="1"/>
    <col min="15617" max="15617" width="17.7109375" customWidth="1"/>
    <col min="15618" max="15618" width="8.85546875" customWidth="1"/>
    <col min="15873" max="15873" width="17.7109375" customWidth="1"/>
    <col min="15874" max="15874" width="8.85546875" customWidth="1"/>
    <col min="16129" max="16129" width="17.7109375" customWidth="1"/>
    <col min="16130" max="16130" width="8.85546875" customWidth="1"/>
  </cols>
  <sheetData>
    <row r="1" spans="1:16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J1" s="3"/>
      <c r="K1" s="3"/>
      <c r="L1" s="3"/>
      <c r="M1" s="3"/>
      <c r="N1" s="3"/>
      <c r="O1" s="3"/>
      <c r="P1" s="3"/>
    </row>
    <row r="2" spans="1:16" x14ac:dyDescent="0.25">
      <c r="A2" s="1" t="s">
        <v>13</v>
      </c>
      <c r="B2" s="4">
        <f>'[5]Claudio Quagliarotti'!K11</f>
        <v>2.6227841257157163</v>
      </c>
      <c r="C2" s="4">
        <f>'[5]Claudio Quagliarotti'!L11</f>
        <v>1.5826509298581866</v>
      </c>
      <c r="D2" s="4">
        <f>'[5]Claudio Quagliarotti'!M11</f>
        <v>9.3777777777777764</v>
      </c>
      <c r="E2" s="4">
        <f>'[5]Claudio Quagliarotti'!N11</f>
        <v>0.13858335369535146</v>
      </c>
      <c r="F2" s="4">
        <f>'[5]Claudio Quagliarotti'!O11</f>
        <v>6.5757184314873429E-2</v>
      </c>
      <c r="G2" s="4">
        <f>'[5]Claudio Quagliarotti'!P11</f>
        <v>1.0295868058551141E-2</v>
      </c>
      <c r="H2" s="4">
        <f>'[5]Claudio Quagliarotti'!Q11</f>
        <v>15.574191445436938</v>
      </c>
      <c r="O2" s="1"/>
    </row>
    <row r="3" spans="1:16" x14ac:dyDescent="0.25">
      <c r="A3" s="1" t="s">
        <v>14</v>
      </c>
      <c r="B3" s="4">
        <f>'[5]Damiano Rossi'!K11</f>
        <v>1.6463848535901751</v>
      </c>
      <c r="C3" s="4">
        <f>'[5]Damiano Rossi'!L11</f>
        <v>0.50021338233605972</v>
      </c>
      <c r="D3" s="4">
        <f>'[5]Damiano Rossi'!M11</f>
        <v>7.511111111111112</v>
      </c>
      <c r="E3" s="4">
        <f>'[5]Damiano Rossi'!N11</f>
        <v>0.15921317501716964</v>
      </c>
      <c r="F3" s="4">
        <f>'[5]Damiano Rossi'!O11</f>
        <v>1.5923241818064506E-2</v>
      </c>
      <c r="G3" s="4">
        <f>'[5]Damiano Rossi'!P11</f>
        <v>4.4141058856863374E-3</v>
      </c>
      <c r="H3" s="4">
        <f>'[5]Damiano Rossi'!Q11</f>
        <v>27.726231894069549</v>
      </c>
    </row>
    <row r="4" spans="1:16" x14ac:dyDescent="0.25">
      <c r="A4" s="1" t="s">
        <v>15</v>
      </c>
      <c r="B4" s="4">
        <f>'[5]Farina Paolo'!K11</f>
        <v>1.173114138739219</v>
      </c>
      <c r="C4" s="4">
        <f>'[5]Farina Paolo'!L11</f>
        <v>0.23217631145236714</v>
      </c>
      <c r="D4" s="4">
        <f>'[5]Farina Paolo'!M11</f>
        <v>9.8666666666666671</v>
      </c>
      <c r="E4" s="4">
        <f>'[5]Farina Paolo'!N11</f>
        <v>9.864786987186111E-2</v>
      </c>
      <c r="F4" s="4">
        <f>'[5]Farina Paolo'!O11</f>
        <v>3.2333676317473109E-2</v>
      </c>
      <c r="G4" s="4">
        <f>'[5]Farina Paolo'!P11</f>
        <v>7.3183586689910471E-3</v>
      </c>
      <c r="H4" s="4">
        <f>'[5]Farina Paolo'!Q11</f>
        <v>22.69799937609401</v>
      </c>
    </row>
    <row r="5" spans="1:16" x14ac:dyDescent="0.25">
      <c r="A5" s="1" t="s">
        <v>16</v>
      </c>
      <c r="B5" s="4">
        <f>'[5]Jacopo Di Veroli'!K11</f>
        <v>0</v>
      </c>
      <c r="C5" s="4">
        <f>'[5]Jacopo Di Veroli'!L11</f>
        <v>0</v>
      </c>
      <c r="D5" s="4">
        <f>'[5]Jacopo Di Veroli'!M11</f>
        <v>0</v>
      </c>
      <c r="E5" s="4">
        <f>'[5]Jacopo Di Veroli'!N11</f>
        <v>0</v>
      </c>
      <c r="F5" s="4">
        <f>'[5]Jacopo Di Veroli'!O11</f>
        <v>2.185450818493162E-2</v>
      </c>
      <c r="G5" s="4">
        <f>'[5]Jacopo Di Veroli'!P11</f>
        <v>8.0449891022914936E-3</v>
      </c>
      <c r="H5" s="4">
        <f>'[5]Jacopo Di Veroli'!Q11</f>
        <v>37.006365825549572</v>
      </c>
    </row>
    <row r="6" spans="1:16" x14ac:dyDescent="0.25">
      <c r="A6" s="1" t="s">
        <v>17</v>
      </c>
      <c r="B6" s="4">
        <f>'[5]Jacopo Rocchi'!K11</f>
        <v>2.1990501131312268</v>
      </c>
      <c r="C6" s="4">
        <f>'[5]Jacopo Rocchi'!L11</f>
        <v>1.1075980660696869</v>
      </c>
      <c r="D6" s="4">
        <f>'[5]Jacopo Rocchi'!M11</f>
        <v>10.088888888888889</v>
      </c>
      <c r="E6" s="4">
        <f>'[5]Jacopo Rocchi'!N11</f>
        <v>0.22885224081781913</v>
      </c>
      <c r="F6" s="4">
        <f>'[5]Jacopo Rocchi'!O11</f>
        <v>2.3085567725344418E-2</v>
      </c>
      <c r="G6" s="4">
        <f>'[5]Jacopo Rocchi'!P11</f>
        <v>6.7906082064330409E-3</v>
      </c>
      <c r="H6" s="4">
        <f>'[5]Jacopo Rocchi'!Q11</f>
        <v>30.110623598388432</v>
      </c>
    </row>
    <row r="7" spans="1:16" x14ac:dyDescent="0.25">
      <c r="A7" s="1" t="s">
        <v>18</v>
      </c>
      <c r="B7" s="4">
        <f>'[5]Lorenzo Stocchi'!K11</f>
        <v>1.8638848597404596</v>
      </c>
      <c r="C7" s="4">
        <f>'[5]Lorenzo Stocchi'!L11</f>
        <v>0.80540101229649008</v>
      </c>
      <c r="D7" s="4">
        <f>'[5]Lorenzo Stocchi'!M11</f>
        <v>7.1999999999999993</v>
      </c>
      <c r="E7" s="4">
        <f>'[5]Lorenzo Stocchi'!N11</f>
        <v>0.42492434700398429</v>
      </c>
      <c r="F7" s="4">
        <f>'[5]Lorenzo Stocchi'!O11</f>
        <v>2.066559827596438E-2</v>
      </c>
      <c r="G7" s="4">
        <f>'[5]Lorenzo Stocchi'!P11</f>
        <v>6.4773633324582405E-3</v>
      </c>
      <c r="H7" s="4">
        <f>'[5]Lorenzo Stocchi'!Q11</f>
        <v>31.303671255948874</v>
      </c>
    </row>
    <row r="8" spans="1:16" x14ac:dyDescent="0.25">
      <c r="A8" s="1" t="s">
        <v>19</v>
      </c>
      <c r="B8" s="4">
        <f>'[5]Luca Belardi'!K11</f>
        <v>1.5016170650130063</v>
      </c>
      <c r="C8" s="4">
        <f>'[5]Luca Belardi'!L11</f>
        <v>0.38767326499445781</v>
      </c>
      <c r="D8" s="4">
        <f>'[5]Luca Belardi'!M11</f>
        <v>8.9777777777777779</v>
      </c>
      <c r="E8" s="4">
        <f>'[5]Luca Belardi'!N11</f>
        <v>0.19128932265458315</v>
      </c>
      <c r="F8" s="4">
        <f>'[5]Luca Belardi'!O11</f>
        <v>8.5317306419915889E-2</v>
      </c>
      <c r="G8" s="4">
        <f>'[5]Luca Belardi'!P11</f>
        <v>6.0575350482875955E-3</v>
      </c>
      <c r="H8" s="4">
        <f>'[5]Luca Belardi'!Q11</f>
        <v>7.2372507039241238</v>
      </c>
    </row>
    <row r="9" spans="1:16" x14ac:dyDescent="0.25">
      <c r="A9" s="1" t="s">
        <v>20</v>
      </c>
      <c r="B9" s="4">
        <f>'[5]Luca Morelli'!K11</f>
        <v>1.6506747472017649</v>
      </c>
      <c r="C9" s="4">
        <f>'[5]Luca Morelli'!L11</f>
        <v>0.50624293219034611</v>
      </c>
      <c r="D9" s="4">
        <f>'[5]Luca Morelli'!M11</f>
        <v>8.4888888888888889</v>
      </c>
      <c r="E9" s="4">
        <f>'[5]Luca Morelli'!N11</f>
        <v>0.25617374575672458</v>
      </c>
      <c r="F9" s="4">
        <f>'[5]Luca Morelli'!O11</f>
        <v>3.2389384354258685E-2</v>
      </c>
      <c r="G9" s="4">
        <f>'[5]Luca Morelli'!P11</f>
        <v>1.4451171272775353E-2</v>
      </c>
      <c r="H9" s="4">
        <f>'[5]Luca Morelli'!Q11</f>
        <v>43.294096545033938</v>
      </c>
    </row>
    <row r="10" spans="1:16" x14ac:dyDescent="0.25">
      <c r="A10" s="1" t="s">
        <v>21</v>
      </c>
      <c r="B10" s="4">
        <f>'[5]Mariani Roberta'!K11</f>
        <v>1.8904659100217671</v>
      </c>
      <c r="C10" s="4">
        <f>'[5]Mariani Roberta'!L11</f>
        <v>0.50821040375634874</v>
      </c>
      <c r="D10" s="4">
        <f>'[5]Mariani Roberta'!M11</f>
        <v>8.8888888888888893</v>
      </c>
      <c r="E10" s="4">
        <f>'[5]Mariani Roberta'!N11</f>
        <v>0.31828464425051306</v>
      </c>
      <c r="F10" s="4">
        <f>'[5]Mariani Roberta'!O11</f>
        <v>5.8401659706085629E-2</v>
      </c>
      <c r="G10" s="4">
        <f>'[5]Mariani Roberta'!P11</f>
        <v>5.4894720350206873E-3</v>
      </c>
      <c r="H10" s="4">
        <f>'[5]Mariani Roberta'!Q11</f>
        <v>9.431357314975088</v>
      </c>
    </row>
    <row r="11" spans="1:16" x14ac:dyDescent="0.25">
      <c r="A11" s="1" t="s">
        <v>22</v>
      </c>
      <c r="B11" s="4">
        <f>'[5]Martina Aversano'!K11</f>
        <v>1.9967930312640636</v>
      </c>
      <c r="C11" s="4">
        <f>'[5]Martina Aversano'!L11</f>
        <v>0.91767169878030741</v>
      </c>
      <c r="D11" s="4">
        <f>'[5]Martina Aversano'!M11</f>
        <v>10</v>
      </c>
      <c r="E11" s="4">
        <f>'[5]Martina Aversano'!N11</f>
        <v>6.9350520499291052E-2</v>
      </c>
      <c r="F11" s="4">
        <f>'[5]Martina Aversano'!O11</f>
        <v>1.8598101217468813E-2</v>
      </c>
      <c r="G11" s="4">
        <f>'[5]Martina Aversano'!P11</f>
        <v>2.3408407498935521E-2</v>
      </c>
      <c r="H11" s="4">
        <f>'[5]Martina Aversano'!Q11</f>
        <v>125.97947061654749</v>
      </c>
    </row>
    <row r="12" spans="1:16" x14ac:dyDescent="0.25">
      <c r="A12" s="1" t="s">
        <v>23</v>
      </c>
      <c r="B12" s="4">
        <f>'[5]Natale Luzzi'!K11</f>
        <v>1.5137946023892686</v>
      </c>
      <c r="C12" s="4">
        <f>'[5]Natale Luzzi'!L11</f>
        <v>0.34995179726805076</v>
      </c>
      <c r="D12" s="4">
        <f>'[5]Natale Luzzi'!M11</f>
        <v>9.2888888888888879</v>
      </c>
      <c r="E12" s="4">
        <f>'[5]Natale Luzzi'!N11</f>
        <v>0.10242246573471028</v>
      </c>
      <c r="F12" s="4">
        <f>'[5]Natale Luzzi'!O11</f>
        <v>4.1328553920085428E-2</v>
      </c>
      <c r="G12" s="4">
        <f>'[5]Natale Luzzi'!P11</f>
        <v>7.4977037347469478E-3</v>
      </c>
      <c r="H12" s="4">
        <f>'[5]Natale Luzzi'!Q11</f>
        <v>18.137554440746175</v>
      </c>
    </row>
    <row r="13" spans="1:16" x14ac:dyDescent="0.25">
      <c r="A13" s="1" t="s">
        <v>24</v>
      </c>
      <c r="B13" s="4">
        <f>'[5]Pontecorvo Sara'!K11</f>
        <v>1.3479282457475841</v>
      </c>
      <c r="C13" s="4">
        <f>'[5]Pontecorvo Sara'!L11</f>
        <v>0.61040656715834052</v>
      </c>
      <c r="D13" s="4">
        <f>'[5]Pontecorvo Sara'!M11</f>
        <v>10</v>
      </c>
      <c r="E13" s="4">
        <f>'[5]Pontecorvo Sara'!N11</f>
        <v>1.5013754519929931E-2</v>
      </c>
      <c r="F13" s="4">
        <f>'[5]Pontecorvo Sara'!O11</f>
        <v>1.0078261603925782E-2</v>
      </c>
      <c r="G13" s="4">
        <f>'[5]Pontecorvo Sara'!P11</f>
        <v>5.5971503522575777E-3</v>
      </c>
      <c r="H13" s="4">
        <f>'[5]Pontecorvo Sara'!Q11</f>
        <v>55.551273797037624</v>
      </c>
    </row>
    <row r="14" spans="1:16" x14ac:dyDescent="0.25">
      <c r="A14" s="1" t="s">
        <v>25</v>
      </c>
      <c r="B14" s="4">
        <f>'[5]Simone Paccarie'!K11</f>
        <v>4.0314912320655818</v>
      </c>
      <c r="C14" s="4">
        <f>'[5]Simone Paccarie'!L11</f>
        <v>3.3727937951436973</v>
      </c>
      <c r="D14" s="4">
        <f>'[5]Simone Paccarie'!M11</f>
        <v>9.2888888888888914</v>
      </c>
      <c r="E14" s="4">
        <f>'[5]Simone Paccarie'!N11</f>
        <v>0.89072606350998806</v>
      </c>
      <c r="F14" s="4">
        <f>'[5]Simone Paccarie'!O11</f>
        <v>1.7494098454708781E-2</v>
      </c>
      <c r="G14" s="4">
        <f>'[5]Simone Paccarie'!P11</f>
        <v>1.161922166973944E-2</v>
      </c>
      <c r="H14" s="4">
        <f>'[5]Simone Paccarie'!Q11</f>
        <v>66.470957883434266</v>
      </c>
    </row>
    <row r="15" spans="1:16" x14ac:dyDescent="0.25">
      <c r="A15" s="1" t="s">
        <v>26</v>
      </c>
      <c r="B15" s="4">
        <f>'[5]Spinelli Elena'!K11</f>
        <v>2.378886863034082</v>
      </c>
      <c r="C15" s="4">
        <f>'[5]Spinelli Elena'!L11</f>
        <v>0.69712732740760042</v>
      </c>
      <c r="D15" s="4">
        <f>'[5]Spinelli Elena'!M11</f>
        <v>9.4666666666666686</v>
      </c>
      <c r="E15" s="4">
        <f>'[5]Spinelli Elena'!N11</f>
        <v>0.27419047497883314</v>
      </c>
      <c r="F15" s="4">
        <f>'[5]Spinelli Elena'!O11</f>
        <v>6.3126017641226523E-2</v>
      </c>
      <c r="G15" s="4">
        <f>'[5]Spinelli Elena'!P11</f>
        <v>6.5559568542541795E-3</v>
      </c>
      <c r="H15" s="4">
        <f>'[5]Spinelli Elena'!Q11</f>
        <v>10.383067801421053</v>
      </c>
    </row>
    <row r="16" spans="1:16" x14ac:dyDescent="0.25">
      <c r="A16" s="4" t="s">
        <v>8</v>
      </c>
      <c r="C16" s="4"/>
      <c r="D16" s="4"/>
      <c r="E16" s="4"/>
      <c r="F16" s="4"/>
      <c r="G16" s="4"/>
      <c r="H16" s="4"/>
    </row>
    <row r="17" spans="1:8" x14ac:dyDescent="0.25">
      <c r="A17" t="s">
        <v>13</v>
      </c>
      <c r="B17" s="4">
        <f>'[5]Claudio Quagliarotti'!K12</f>
        <v>3.8040999307513341</v>
      </c>
      <c r="C17" s="4">
        <f>'[5]Claudio Quagliarotti'!L12</f>
        <v>6.2464856174110457</v>
      </c>
      <c r="D17" s="4">
        <f>'[5]Claudio Quagliarotti'!M12</f>
        <v>11.466666666666665</v>
      </c>
      <c r="E17" s="4">
        <f>'[5]Claudio Quagliarotti'!N12</f>
        <v>0.45319257609499991</v>
      </c>
      <c r="F17" s="4">
        <f>'[5]Claudio Quagliarotti'!O12</f>
        <v>8.7896096734377621E-2</v>
      </c>
      <c r="G17" s="4">
        <f>'[5]Claudio Quagliarotti'!P12</f>
        <v>1.4202584976526274E-2</v>
      </c>
      <c r="H17" s="4">
        <f>'[5]Claudio Quagliarotti'!Q12</f>
        <v>16.483334844445871</v>
      </c>
    </row>
    <row r="18" spans="1:8" x14ac:dyDescent="0.25">
      <c r="A18" t="s">
        <v>14</v>
      </c>
      <c r="B18" s="4">
        <f>'[5]Damiano Rossi'!K12</f>
        <v>1.4138463311492397</v>
      </c>
      <c r="C18" s="4">
        <f>'[5]Damiano Rossi'!L12</f>
        <v>0.33969420317180121</v>
      </c>
      <c r="D18" s="4">
        <f>'[5]Damiano Rossi'!M12</f>
        <v>8.3999999999999986</v>
      </c>
      <c r="E18" s="4">
        <f>'[5]Damiano Rossi'!N12</f>
        <v>0.10625157621909642</v>
      </c>
      <c r="F18" s="4">
        <f>'[5]Damiano Rossi'!O12</f>
        <v>8.7812002786541131E-3</v>
      </c>
      <c r="G18" s="4">
        <f>'[5]Damiano Rossi'!P12</f>
        <v>4.476010498096367E-3</v>
      </c>
      <c r="H18" s="4">
        <f>'[5]Damiano Rossi'!Q12</f>
        <v>52.819659645458628</v>
      </c>
    </row>
    <row r="19" spans="1:8" x14ac:dyDescent="0.25">
      <c r="A19" t="s">
        <v>15</v>
      </c>
      <c r="B19" s="4">
        <f>'[5]Farina Paolo'!K12</f>
        <v>1.0866739678956305</v>
      </c>
      <c r="C19" s="4">
        <f>'[5]Farina Paolo'!L12</f>
        <v>0.17910598522205676</v>
      </c>
      <c r="D19" s="4">
        <f>'[5]Farina Paolo'!M12</f>
        <v>9.5111111111111128</v>
      </c>
      <c r="E19" s="4">
        <f>'[5]Farina Paolo'!N12</f>
        <v>5.4925228031678881E-2</v>
      </c>
      <c r="F19" s="4">
        <f>'[5]Farina Paolo'!O12</f>
        <v>3.0191981116495396E-2</v>
      </c>
      <c r="G19" s="4">
        <f>'[5]Farina Paolo'!P12</f>
        <v>7.5079551137387408E-3</v>
      </c>
      <c r="H19" s="4">
        <f>'[5]Farina Paolo'!Q12</f>
        <v>25.382077376877582</v>
      </c>
    </row>
    <row r="20" spans="1:8" x14ac:dyDescent="0.25">
      <c r="A20" t="s">
        <v>16</v>
      </c>
      <c r="B20" s="4">
        <f>'[5]Jacopo Di Veroli'!K12</f>
        <v>0</v>
      </c>
      <c r="C20" s="4">
        <f>'[5]Jacopo Di Veroli'!L12</f>
        <v>0</v>
      </c>
      <c r="D20" s="4">
        <f>'[5]Jacopo Di Veroli'!M12</f>
        <v>0</v>
      </c>
      <c r="E20" s="4">
        <f>'[5]Jacopo Di Veroli'!N12</f>
        <v>0</v>
      </c>
      <c r="F20" s="4">
        <f>'[5]Jacopo Di Veroli'!O12</f>
        <v>3.1535884951053521E-2</v>
      </c>
      <c r="G20" s="4">
        <f>'[5]Jacopo Di Veroli'!P12</f>
        <v>1.6102058032969279E-2</v>
      </c>
      <c r="H20" s="4">
        <f>'[5]Jacopo Di Veroli'!Q12</f>
        <v>52.222764586029079</v>
      </c>
    </row>
    <row r="21" spans="1:8" x14ac:dyDescent="0.25">
      <c r="A21" t="s">
        <v>17</v>
      </c>
      <c r="B21" s="4">
        <f>'[5]Jacopo Rocchi'!K12</f>
        <v>2.1124011414707162</v>
      </c>
      <c r="C21" s="4">
        <f>'[5]Jacopo Rocchi'!L12</f>
        <v>1.369021566227022</v>
      </c>
      <c r="D21" s="4">
        <f>'[5]Jacopo Rocchi'!M12</f>
        <v>8.9777777777777779</v>
      </c>
      <c r="E21" s="4">
        <f>'[5]Jacopo Rocchi'!N12</f>
        <v>0.22749132908244507</v>
      </c>
      <c r="F21" s="4">
        <f>'[5]Jacopo Rocchi'!O12</f>
        <v>1.9163537048184503E-2</v>
      </c>
      <c r="G21" s="4">
        <f>'[5]Jacopo Rocchi'!P12</f>
        <v>6.4380403189641701E-3</v>
      </c>
      <c r="H21" s="4">
        <f>'[5]Jacopo Rocchi'!Q12</f>
        <v>34.119956895917234</v>
      </c>
    </row>
    <row r="22" spans="1:8" x14ac:dyDescent="0.25">
      <c r="A22" t="s">
        <v>18</v>
      </c>
      <c r="B22" s="4">
        <f>'[5]Lorenzo Stocchi'!K12</f>
        <v>2.1226951050264677</v>
      </c>
      <c r="C22" s="4">
        <f>'[5]Lorenzo Stocchi'!L12</f>
        <v>0.93184652164318438</v>
      </c>
      <c r="D22" s="4">
        <f>'[5]Lorenzo Stocchi'!M12</f>
        <v>7.4222222222222225</v>
      </c>
      <c r="E22" s="4">
        <f>'[5]Lorenzo Stocchi'!N12</f>
        <v>0.32682662755271363</v>
      </c>
      <c r="F22" s="4">
        <f>'[5]Lorenzo Stocchi'!O12</f>
        <v>1.3315516440906658E-2</v>
      </c>
      <c r="G22" s="4">
        <f>'[5]Lorenzo Stocchi'!P12</f>
        <v>8.772841761207701E-3</v>
      </c>
      <c r="H22" s="4">
        <f>'[5]Lorenzo Stocchi'!Q12</f>
        <v>65.772572317861687</v>
      </c>
    </row>
    <row r="23" spans="1:8" x14ac:dyDescent="0.25">
      <c r="A23" t="s">
        <v>19</v>
      </c>
      <c r="B23" s="4">
        <f>'[5]Luca Belardi'!K12</f>
        <v>1.4813312052156546</v>
      </c>
      <c r="C23" s="4">
        <f>'[5]Luca Belardi'!L12</f>
        <v>0.48706728472889765</v>
      </c>
      <c r="D23" s="4">
        <f>'[5]Luca Belardi'!M12</f>
        <v>8.6222222222222218</v>
      </c>
      <c r="E23" s="4">
        <f>'[5]Luca Belardi'!N12</f>
        <v>0.19494301607280373</v>
      </c>
      <c r="F23" s="4">
        <f>'[5]Luca Belardi'!O12</f>
        <v>8.6463205675165022E-2</v>
      </c>
      <c r="G23" s="4">
        <f>'[5]Luca Belardi'!P12</f>
        <v>1.3630638127186099E-2</v>
      </c>
      <c r="H23" s="4">
        <f>'[5]Luca Belardi'!Q12</f>
        <v>15.793809746601458</v>
      </c>
    </row>
    <row r="24" spans="1:8" x14ac:dyDescent="0.25">
      <c r="A24" t="s">
        <v>20</v>
      </c>
      <c r="B24" s="4">
        <f>'[5]Luca Morelli'!K12</f>
        <v>2.1553536757344283</v>
      </c>
      <c r="C24" s="4">
        <f>'[5]Luca Morelli'!L12</f>
        <v>0.8377696860465913</v>
      </c>
      <c r="D24" s="4">
        <f>'[5]Luca Morelli'!M12</f>
        <v>7.9555555555555557</v>
      </c>
      <c r="E24" s="4">
        <f>'[5]Luca Morelli'!N12</f>
        <v>0.48995256164385304</v>
      </c>
      <c r="F24" s="4">
        <f>'[5]Luca Morelli'!O12</f>
        <v>4.1694900654453082E-2</v>
      </c>
      <c r="G24" s="4">
        <f>'[5]Luca Morelli'!P12</f>
        <v>1.345157735960437E-2</v>
      </c>
      <c r="H24" s="4">
        <f>'[5]Luca Morelli'!Q12</f>
        <v>32.277446936833869</v>
      </c>
    </row>
    <row r="25" spans="1:8" x14ac:dyDescent="0.25">
      <c r="A25" t="s">
        <v>21</v>
      </c>
      <c r="B25" s="4">
        <f>'[5]Mariani Roberta'!K12</f>
        <v>1.4077930753969214</v>
      </c>
      <c r="C25" s="4">
        <f>'[5]Mariani Roberta'!L12</f>
        <v>0.27919285798021248</v>
      </c>
      <c r="D25" s="4">
        <f>'[5]Mariani Roberta'!M12</f>
        <v>8.6666666666666661</v>
      </c>
      <c r="E25" s="4">
        <f>'[5]Mariani Roberta'!N12</f>
        <v>0.30153127231940635</v>
      </c>
      <c r="F25" s="4">
        <f>'[5]Mariani Roberta'!O12</f>
        <v>4.7618600973596117E-2</v>
      </c>
      <c r="G25" s="4">
        <f>'[5]Mariani Roberta'!P12</f>
        <v>9.8461803410551385E-3</v>
      </c>
      <c r="H25" s="4">
        <f>'[5]Mariani Roberta'!Q12</f>
        <v>20.669518658337864</v>
      </c>
    </row>
    <row r="26" spans="1:8" x14ac:dyDescent="0.25">
      <c r="A26" t="s">
        <v>22</v>
      </c>
      <c r="B26" s="4">
        <f>'[5]Martina Aversano'!K12</f>
        <v>2.3016731404130226</v>
      </c>
      <c r="C26" s="4">
        <f>'[5]Martina Aversano'!L12</f>
        <v>1.1819555330639833</v>
      </c>
      <c r="D26" s="4">
        <f>'[5]Martina Aversano'!M12</f>
        <v>9.8666666666666671</v>
      </c>
      <c r="E26" s="4">
        <f>'[5]Martina Aversano'!N12</f>
        <v>0.21725735303925803</v>
      </c>
      <c r="F26" s="4">
        <f>'[5]Martina Aversano'!O12</f>
        <v>1.9594826150277956E-2</v>
      </c>
      <c r="G26" s="4">
        <f>'[5]Martina Aversano'!P12</f>
        <v>2.5643835263653159E-2</v>
      </c>
      <c r="H26" s="4">
        <f>'[5]Martina Aversano'!Q12</f>
        <v>125.90121011629881</v>
      </c>
    </row>
    <row r="27" spans="1:8" x14ac:dyDescent="0.25">
      <c r="A27" t="s">
        <v>23</v>
      </c>
      <c r="B27" s="4">
        <f>'[5]Natale Luzzi'!K12</f>
        <v>3.0017386479257429</v>
      </c>
      <c r="C27" s="4">
        <f>'[5]Natale Luzzi'!L12</f>
        <v>2.1207205755867666</v>
      </c>
      <c r="D27" s="4">
        <f>'[5]Natale Luzzi'!M12</f>
        <v>9.7333333333333325</v>
      </c>
      <c r="E27" s="4">
        <f>'[5]Natale Luzzi'!N12</f>
        <v>0.42447093208862829</v>
      </c>
      <c r="F27" s="4">
        <f>'[5]Natale Luzzi'!O12</f>
        <v>8.0488701644689228E-2</v>
      </c>
      <c r="G27" s="4">
        <f>'[5]Natale Luzzi'!P12</f>
        <v>8.3878589734974196E-3</v>
      </c>
      <c r="H27" s="4">
        <f>'[5]Natale Luzzi'!Q12</f>
        <v>10.889706995759536</v>
      </c>
    </row>
    <row r="28" spans="1:8" x14ac:dyDescent="0.25">
      <c r="A28" t="s">
        <v>24</v>
      </c>
      <c r="B28" s="4">
        <f>'[5]Pontecorvo Sara'!K12</f>
        <v>1.1345329655924394</v>
      </c>
      <c r="C28" s="4">
        <f>'[5]Pontecorvo Sara'!L12</f>
        <v>0.40035303706552638</v>
      </c>
      <c r="D28" s="4">
        <f>'[5]Pontecorvo Sara'!M12</f>
        <v>9.6888888888888882</v>
      </c>
      <c r="E28" s="4">
        <f>'[5]Pontecorvo Sara'!N12</f>
        <v>3.5127888809502489E-2</v>
      </c>
      <c r="F28" s="4">
        <f>'[5]Pontecorvo Sara'!O12</f>
        <v>1.1167730366304461E-2</v>
      </c>
      <c r="G28" s="4">
        <f>'[5]Pontecorvo Sara'!P12</f>
        <v>1.4661218645992492E-2</v>
      </c>
      <c r="H28" s="4">
        <f>'[5]Pontecorvo Sara'!Q12</f>
        <v>131.3285854783721</v>
      </c>
    </row>
    <row r="29" spans="1:8" x14ac:dyDescent="0.25">
      <c r="A29" t="s">
        <v>25</v>
      </c>
      <c r="B29" s="4">
        <f>'[5]Simone Paccarie'!K12</f>
        <v>2.9014592243592636</v>
      </c>
      <c r="C29" s="4">
        <f>'[5]Simone Paccarie'!L12</f>
        <v>2.35577542710275</v>
      </c>
      <c r="D29" s="4">
        <f>'[5]Simone Paccarie'!M12</f>
        <v>9.2000000000000011</v>
      </c>
      <c r="E29" s="4">
        <f>'[5]Simone Paccarie'!N12</f>
        <v>0.53620560246934479</v>
      </c>
      <c r="F29" s="4">
        <f>'[5]Simone Paccarie'!O12</f>
        <v>1.6667223438067744E-2</v>
      </c>
      <c r="G29" s="4">
        <f>'[5]Simone Paccarie'!P12</f>
        <v>8.0399009128820226E-3</v>
      </c>
      <c r="H29" s="4">
        <f>'[5]Simone Paccarie'!Q12</f>
        <v>48.332945094589178</v>
      </c>
    </row>
    <row r="30" spans="1:8" x14ac:dyDescent="0.25">
      <c r="A30" t="s">
        <v>26</v>
      </c>
      <c r="B30" s="4">
        <f>'[5]Spinelli Elena'!K12</f>
        <v>3.7410570539335217</v>
      </c>
      <c r="C30" s="4">
        <f>'[5]Spinelli Elena'!L12</f>
        <v>3.9483254360277944</v>
      </c>
      <c r="D30" s="4">
        <f>'[5]Spinelli Elena'!M12</f>
        <v>8.2666666666666675</v>
      </c>
      <c r="E30" s="4">
        <f>'[5]Spinelli Elena'!N12</f>
        <v>4.0148559346380042</v>
      </c>
      <c r="F30" s="4">
        <f>'[5]Spinelli Elena'!O12</f>
        <v>9.6254418585346349E-2</v>
      </c>
      <c r="G30" s="4">
        <f>'[5]Spinelli Elena'!P12</f>
        <v>1.070043321974613E-2</v>
      </c>
      <c r="H30" s="4">
        <f>'[5]Spinelli Elena'!Q12</f>
        <v>11.6323448264459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tervention iso 500</vt:lpstr>
      <vt:lpstr>Intervention iso 300</vt:lpstr>
      <vt:lpstr>Intervention hand</vt:lpstr>
      <vt:lpstr>Intervention buzz</vt:lpstr>
      <vt:lpstr>Intervention arm</vt:lpstr>
    </vt:vector>
  </TitlesOfParts>
  <Company>Uni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dini, Francesco (francesco.budini@uni-graz.at)</dc:creator>
  <cp:lastModifiedBy>Budini, Francesco (francesco.budini@uni-graz.at)</cp:lastModifiedBy>
  <dcterms:created xsi:type="dcterms:W3CDTF">2021-02-19T12:11:43Z</dcterms:created>
  <dcterms:modified xsi:type="dcterms:W3CDTF">2022-06-24T09:13:35Z</dcterms:modified>
</cp:coreProperties>
</file>